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Z:\EVA\AraK-Paper_neu_18_06_24\Figures\Supporting Information\"/>
    </mc:Choice>
  </mc:AlternateContent>
  <xr:revisionPtr revIDLastSave="0" documentId="13_ncr:1_{123DA6BE-2E02-435B-81FC-7AFB150993E5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ARAK1-OE_up_BP_Fisher" sheetId="1" r:id="rId1"/>
    <sheet name="ARAK1-OE_down_BP_Fisher" sheetId="2" r:id="rId2"/>
    <sheet name="ARAK1-OE_up_MF_Fisher" sheetId="5" r:id="rId3"/>
    <sheet name="ARAK1-OE_down_MF_Fisher" sheetId="6" r:id="rId4"/>
    <sheet name="ARAK1-OE_up_CC_Fisher" sheetId="3" r:id="rId5"/>
    <sheet name="ARAK1-OE_down_CC_Fisher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" i="5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2" i="1"/>
</calcChain>
</file>

<file path=xl/sharedStrings.xml><?xml version="1.0" encoding="utf-8"?>
<sst xmlns="http://schemas.openxmlformats.org/spreadsheetml/2006/main" count="394" uniqueCount="356">
  <si>
    <t>GO.ID</t>
  </si>
  <si>
    <t>Term</t>
  </si>
  <si>
    <t>Annotated</t>
  </si>
  <si>
    <t>Significant</t>
  </si>
  <si>
    <t>Expected</t>
  </si>
  <si>
    <t>classicFisher</t>
  </si>
  <si>
    <t>qvalue</t>
  </si>
  <si>
    <t>GO:0043207</t>
  </si>
  <si>
    <t>response to external biotic stimulus</t>
  </si>
  <si>
    <t>GO:0051707</t>
  </si>
  <si>
    <t>response to other organism</t>
  </si>
  <si>
    <t>GO:0009607</t>
  </si>
  <si>
    <t>response to biotic stimulus</t>
  </si>
  <si>
    <t>GO:0044419</t>
  </si>
  <si>
    <t>GO:0009605</t>
  </si>
  <si>
    <t>response to external stimulus</t>
  </si>
  <si>
    <t>GO:0006950</t>
  </si>
  <si>
    <t>response to stress</t>
  </si>
  <si>
    <t>GO:0050896</t>
  </si>
  <si>
    <t>response to stimulus</t>
  </si>
  <si>
    <t>GO:0098542</t>
  </si>
  <si>
    <t>defense response to other organism</t>
  </si>
  <si>
    <t>GO:0006952</t>
  </si>
  <si>
    <t>defense response</t>
  </si>
  <si>
    <t>GO:0042221</t>
  </si>
  <si>
    <t>response to chemical</t>
  </si>
  <si>
    <t>GO:0009617</t>
  </si>
  <si>
    <t>response to bacterium</t>
  </si>
  <si>
    <t>GO:0009620</t>
  </si>
  <si>
    <t>response to fungus</t>
  </si>
  <si>
    <t>GO:0042742</t>
  </si>
  <si>
    <t>defense response to bacterium</t>
  </si>
  <si>
    <t>GO:0050832</t>
  </si>
  <si>
    <t>defense response to fungus</t>
  </si>
  <si>
    <t>GO:0010033</t>
  </si>
  <si>
    <t>response to organic substance</t>
  </si>
  <si>
    <t>GO:0009751</t>
  </si>
  <si>
    <t>response to salicylic acid</t>
  </si>
  <si>
    <t>GO:0014070</t>
  </si>
  <si>
    <t>response to organic cyclic compound</t>
  </si>
  <si>
    <t>GO:1901700</t>
  </si>
  <si>
    <t>response to oxygen-containing compound</t>
  </si>
  <si>
    <t>GO:0031347</t>
  </si>
  <si>
    <t>regulation of defense response</t>
  </si>
  <si>
    <t>GO:0080134</t>
  </si>
  <si>
    <t>regulation of response to stress</t>
  </si>
  <si>
    <t>GO:0140546</t>
  </si>
  <si>
    <t>defense response to symbiont</t>
  </si>
  <si>
    <t>GO:0033993</t>
  </si>
  <si>
    <t>response to lipid</t>
  </si>
  <si>
    <t>GO:0006979</t>
  </si>
  <si>
    <t>response to oxidative stress</t>
  </si>
  <si>
    <t>GO:0009627</t>
  </si>
  <si>
    <t>systemic acquired resistance</t>
  </si>
  <si>
    <t>GO:0002237</t>
  </si>
  <si>
    <t>response to molecule of bacterial origin</t>
  </si>
  <si>
    <t>GO:0009611</t>
  </si>
  <si>
    <t>response to wounding</t>
  </si>
  <si>
    <t>GO:0048583</t>
  </si>
  <si>
    <t>regulation of response to stimulus</t>
  </si>
  <si>
    <t>GO:0010035</t>
  </si>
  <si>
    <t>response to inorganic substance</t>
  </si>
  <si>
    <t>GO:0070887</t>
  </si>
  <si>
    <t>cellular response to chemical stimulus</t>
  </si>
  <si>
    <t>GO:0051716</t>
  </si>
  <si>
    <t>cellular response to stimulus</t>
  </si>
  <si>
    <t>GO:0090693</t>
  </si>
  <si>
    <t>plant organ senescence</t>
  </si>
  <si>
    <t>GO:0001666</t>
  </si>
  <si>
    <t>response to hypoxia</t>
  </si>
  <si>
    <t>GO:0009719</t>
  </si>
  <si>
    <t>response to endogenous stimulus</t>
  </si>
  <si>
    <t>GO:0036293</t>
  </si>
  <si>
    <t>response to decreased oxygen levels</t>
  </si>
  <si>
    <t>GO:0097305</t>
  </si>
  <si>
    <t>response to alcohol</t>
  </si>
  <si>
    <t>GO:0070482</t>
  </si>
  <si>
    <t>response to oxygen levels</t>
  </si>
  <si>
    <t>GO:0010150</t>
  </si>
  <si>
    <t>leaf senescence</t>
  </si>
  <si>
    <t>GO:0009725</t>
  </si>
  <si>
    <t>response to hormone</t>
  </si>
  <si>
    <t>GO:0009753</t>
  </si>
  <si>
    <t>response to jasmonic acid</t>
  </si>
  <si>
    <t>GO:0070542</t>
  </si>
  <si>
    <t>response to fatty acid</t>
  </si>
  <si>
    <t>GO:0002239</t>
  </si>
  <si>
    <t>response to oomycetes</t>
  </si>
  <si>
    <t>GO:1901701</t>
  </si>
  <si>
    <t>cellular response to oxygen-containing c...</t>
  </si>
  <si>
    <t>GO:0009737</t>
  </si>
  <si>
    <t>response to abscisic acid</t>
  </si>
  <si>
    <t>GO:0023052</t>
  </si>
  <si>
    <t>signaling</t>
  </si>
  <si>
    <t>GO:0007154</t>
  </si>
  <si>
    <t>cell communication</t>
  </si>
  <si>
    <t>GO:0007165</t>
  </si>
  <si>
    <t>signal transduction</t>
  </si>
  <si>
    <t>GO:0071310</t>
  </si>
  <si>
    <t>cellular response to organic substance</t>
  </si>
  <si>
    <t>GO:0071456</t>
  </si>
  <si>
    <t>cellular response to hypoxia</t>
  </si>
  <si>
    <t>GO:0036294</t>
  </si>
  <si>
    <t>cellular response to decreased oxygen le...</t>
  </si>
  <si>
    <t>GO:0071453</t>
  </si>
  <si>
    <t>cellular response to oxygen levels</t>
  </si>
  <si>
    <t>GO:0002831</t>
  </si>
  <si>
    <t>regulation of response to biotic stimulu...</t>
  </si>
  <si>
    <t>GO:0032101</t>
  </si>
  <si>
    <t>regulation of response to external stimu...</t>
  </si>
  <si>
    <t>GO:0048366</t>
  </si>
  <si>
    <t>leaf development</t>
  </si>
  <si>
    <t>GO:0071407</t>
  </si>
  <si>
    <t>cellular response to organic cyclic comp...</t>
  </si>
  <si>
    <t>GO:0009628</t>
  </si>
  <si>
    <t>response to abiotic stimulus</t>
  </si>
  <si>
    <t>GO:0048827</t>
  </si>
  <si>
    <t>phyllome development</t>
  </si>
  <si>
    <t>GO:0071446</t>
  </si>
  <si>
    <t>cellular response to salicylic acid stim...</t>
  </si>
  <si>
    <t>GO:0006955</t>
  </si>
  <si>
    <t>immune response</t>
  </si>
  <si>
    <t>GO:0002376</t>
  </si>
  <si>
    <t>immune system process</t>
  </si>
  <si>
    <t>GO:0045087</t>
  </si>
  <si>
    <t>innate immune response</t>
  </si>
  <si>
    <t>GO:0001101</t>
  </si>
  <si>
    <t>response to acid chemical</t>
  </si>
  <si>
    <t>GO:0019748</t>
  </si>
  <si>
    <t>secondary metabolic process</t>
  </si>
  <si>
    <t>GO:2000022</t>
  </si>
  <si>
    <t>regulation of jasmonic acid mediated sig...</t>
  </si>
  <si>
    <t>GO:0009867</t>
  </si>
  <si>
    <t>jasmonic acid mediated signaling pathway</t>
  </si>
  <si>
    <t>GO:0002213</t>
  </si>
  <si>
    <t>defense response to insect</t>
  </si>
  <si>
    <t>GO:0002229</t>
  </si>
  <si>
    <t>defense response to oomycetes</t>
  </si>
  <si>
    <t>GO:0042430</t>
  </si>
  <si>
    <t>indole-containing compound metabolic pro...</t>
  </si>
  <si>
    <t>GO:0008219</t>
  </si>
  <si>
    <t>cell death</t>
  </si>
  <si>
    <t>GO:0031349</t>
  </si>
  <si>
    <t>positive regulation of defense response</t>
  </si>
  <si>
    <t>GO:0006970</t>
  </si>
  <si>
    <t>response to osmotic stress</t>
  </si>
  <si>
    <t>GO:0002833</t>
  </si>
  <si>
    <t>positive regulation of response to bioti...</t>
  </si>
  <si>
    <t>GO:0009415</t>
  </si>
  <si>
    <t>response to water</t>
  </si>
  <si>
    <t>GO:0071396</t>
  </si>
  <si>
    <t>cellular response to lipid</t>
  </si>
  <si>
    <t>GO:0032103</t>
  </si>
  <si>
    <t>positive regulation of response to exter...</t>
  </si>
  <si>
    <t>GO:0071395</t>
  </si>
  <si>
    <t>cellular response to jasmonic acid stimu...</t>
  </si>
  <si>
    <t>GO:0071398</t>
  </si>
  <si>
    <t>cellular response to fatty acid</t>
  </si>
  <si>
    <t>GO:0009414</t>
  </si>
  <si>
    <t>response to water deprivation</t>
  </si>
  <si>
    <t>GO:0043436</t>
  </si>
  <si>
    <t>oxoacid metabolic process</t>
  </si>
  <si>
    <t>GO:0006082</t>
  </si>
  <si>
    <t>organic acid metabolic process</t>
  </si>
  <si>
    <t>GO:0000302</t>
  </si>
  <si>
    <t>response to reactive oxygen species</t>
  </si>
  <si>
    <t>GO:0009863</t>
  </si>
  <si>
    <t>salicylic acid mediated signaling pathwa...</t>
  </si>
  <si>
    <t>GO:0033554</t>
  </si>
  <si>
    <t>cellular response to stress</t>
  </si>
  <si>
    <t>GO:0044550</t>
  </si>
  <si>
    <t>secondary metabolite biosynthetic proces...</t>
  </si>
  <si>
    <t>GO:0009755</t>
  </si>
  <si>
    <t>hormone-mediated signaling pathway</t>
  </si>
  <si>
    <t>GO:0010112</t>
  </si>
  <si>
    <t>regulation of systemic acquired resistan...</t>
  </si>
  <si>
    <t>GO:0009404</t>
  </si>
  <si>
    <t>toxin metabolic process</t>
  </si>
  <si>
    <t>GO:0071495</t>
  </si>
  <si>
    <t>cellular response to endogenous stimulus</t>
  </si>
  <si>
    <t>GO:0009615</t>
  </si>
  <si>
    <t>response to virus</t>
  </si>
  <si>
    <t>GO:0050789</t>
  </si>
  <si>
    <t>regulation of biological process</t>
  </si>
  <si>
    <t>GO:0048367</t>
  </si>
  <si>
    <t>shoot system development</t>
  </si>
  <si>
    <t>GO:0012501</t>
  </si>
  <si>
    <t>programmed cell death</t>
  </si>
  <si>
    <t>GO:0048584</t>
  </si>
  <si>
    <t>positive regulation of response to stimu...</t>
  </si>
  <si>
    <t>GO:0009651</t>
  </si>
  <si>
    <t>response to salt stress</t>
  </si>
  <si>
    <t>GO:0032870</t>
  </si>
  <si>
    <t>cellular response to hormone stimulus</t>
  </si>
  <si>
    <t>GO:0099402</t>
  </si>
  <si>
    <t>plant organ development</t>
  </si>
  <si>
    <t>GO:0065007</t>
  </si>
  <si>
    <t>biological regulation</t>
  </si>
  <si>
    <t>GO:1900426</t>
  </si>
  <si>
    <t>positive regulation of defense response ...</t>
  </si>
  <si>
    <t>GO:0010646</t>
  </si>
  <si>
    <t>regulation of cell communication</t>
  </si>
  <si>
    <t>GO:0009682</t>
  </si>
  <si>
    <t>induced systemic resistance</t>
  </si>
  <si>
    <t>GO:0002684</t>
  </si>
  <si>
    <t>positive regulation of immune system pro...</t>
  </si>
  <si>
    <t>GO:0050778</t>
  </si>
  <si>
    <t>positive regulation of immune response</t>
  </si>
  <si>
    <t>GO:0019752</t>
  </si>
  <si>
    <t>carboxylic acid metabolic process</t>
  </si>
  <si>
    <t>GO:0009966</t>
  </si>
  <si>
    <t>regulation of signal transduction</t>
  </si>
  <si>
    <t>GO:0050794</t>
  </si>
  <si>
    <t>regulation of cellular process</t>
  </si>
  <si>
    <t>GO:0009699</t>
  </si>
  <si>
    <t>phenylpropanoid biosynthetic process</t>
  </si>
  <si>
    <t>GO:0044281</t>
  </si>
  <si>
    <t>small molecule metabolic process</t>
  </si>
  <si>
    <t>GO:0010120</t>
  </si>
  <si>
    <t>camalexin biosynthetic process</t>
  </si>
  <si>
    <t>GO:0052317</t>
  </si>
  <si>
    <t>camalexin metabolic process</t>
  </si>
  <si>
    <t>GO:2000068</t>
  </si>
  <si>
    <t>regulation of defense response to insect</t>
  </si>
  <si>
    <t>GO:0009808</t>
  </si>
  <si>
    <t>lignin metabolic process</t>
  </si>
  <si>
    <t>GO:0009403</t>
  </si>
  <si>
    <t>toxin biosynthetic process</t>
  </si>
  <si>
    <t>GO:0009700</t>
  </si>
  <si>
    <t>indole phytoalexin biosynthetic process</t>
  </si>
  <si>
    <t>GO:0046217</t>
  </si>
  <si>
    <t>indole phytoalexin metabolic process</t>
  </si>
  <si>
    <t>GO:0052314</t>
  </si>
  <si>
    <t>phytoalexin metabolic process</t>
  </si>
  <si>
    <t>GO:0052315</t>
  </si>
  <si>
    <t>phytoalexin biosynthetic process</t>
  </si>
  <si>
    <t>GO:0023051</t>
  </si>
  <si>
    <t>regulation of signaling</t>
  </si>
  <si>
    <t>GO:0002682</t>
  </si>
  <si>
    <t>regulation of immune system process</t>
  </si>
  <si>
    <t>GO:0050776</t>
  </si>
  <si>
    <t>regulation of immune response</t>
  </si>
  <si>
    <t>GO:0009698</t>
  </si>
  <si>
    <t>phenylpropanoid metabolic process</t>
  </si>
  <si>
    <t>GO:0009625</t>
  </si>
  <si>
    <t>response to insect</t>
  </si>
  <si>
    <t>GO:1900150</t>
  </si>
  <si>
    <t>regulation of defense response to fungus</t>
  </si>
  <si>
    <t>GO:1900424</t>
  </si>
  <si>
    <t>regulation of defense response to bacter...</t>
  </si>
  <si>
    <t>GO:1901698</t>
  </si>
  <si>
    <t>response to nitrogen compound</t>
  </si>
  <si>
    <t>GO:0045089</t>
  </si>
  <si>
    <t>positive regulation of innate immune res...</t>
  </si>
  <si>
    <t>GO:0009407</t>
  </si>
  <si>
    <t>toxin catabolic process</t>
  </si>
  <si>
    <t>GO:0006790</t>
  </si>
  <si>
    <t>sulfur compound metabolic process</t>
  </si>
  <si>
    <t>GO:0009636</t>
  </si>
  <si>
    <t>response to toxic substance</t>
  </si>
  <si>
    <t>GO:0042537</t>
  </si>
  <si>
    <t>benzene-containing compound metabolic pr...</t>
  </si>
  <si>
    <t>GO:0042435</t>
  </si>
  <si>
    <t>indole-containing compound biosynthetic ...</t>
  </si>
  <si>
    <t>GO:0032787</t>
  </si>
  <si>
    <t>monocarboxylic acid metabolic process</t>
  </si>
  <si>
    <t>GO:1900055</t>
  </si>
  <si>
    <t>regulation of leaf senescence</t>
  </si>
  <si>
    <t>GO:0045088</t>
  </si>
  <si>
    <t>regulation of innate immune response</t>
  </si>
  <si>
    <t>GO:0006787</t>
  </si>
  <si>
    <t>porphyrin-containing compound catabolic ...</t>
  </si>
  <si>
    <t>GO:0033015</t>
  </si>
  <si>
    <t>tetrapyrrole catabolic process</t>
  </si>
  <si>
    <t>GO:0090558</t>
  </si>
  <si>
    <t>plant epidermis development</t>
  </si>
  <si>
    <t>GO:0048364</t>
  </si>
  <si>
    <t>root development</t>
  </si>
  <si>
    <t>GO:0022622</t>
  </si>
  <si>
    <t>root system development</t>
  </si>
  <si>
    <t>GO:0006833</t>
  </si>
  <si>
    <t>water transport</t>
  </si>
  <si>
    <t>GO:0042044</t>
  </si>
  <si>
    <t>fluid transport</t>
  </si>
  <si>
    <t>GO:0030312</t>
  </si>
  <si>
    <t>external encapsulating structure</t>
  </si>
  <si>
    <t>GO:0005576</t>
  </si>
  <si>
    <t>extracellular region</t>
  </si>
  <si>
    <t>GO:0009505</t>
  </si>
  <si>
    <t>plant-type cell wall</t>
  </si>
  <si>
    <t>GO:0005618</t>
  </si>
  <si>
    <t>cell wall</t>
  </si>
  <si>
    <t>GO:0071944</t>
  </si>
  <si>
    <t>cell periphery</t>
  </si>
  <si>
    <t>GO:0005886</t>
  </si>
  <si>
    <t>plasma membrane</t>
  </si>
  <si>
    <t>GO:0048046</t>
  </si>
  <si>
    <t>apoplast</t>
  </si>
  <si>
    <t>GO:0010494</t>
  </si>
  <si>
    <t>cytoplasmic stress granule</t>
  </si>
  <si>
    <t>GO:0099503</t>
  </si>
  <si>
    <t>secretory vesicle</t>
  </si>
  <si>
    <t>GO:0020037</t>
  </si>
  <si>
    <t>heme binding</t>
  </si>
  <si>
    <t>GO:0046906</t>
  </si>
  <si>
    <t>tetrapyrrole binding</t>
  </si>
  <si>
    <t>GO:0016491</t>
  </si>
  <si>
    <t>oxidoreductase activity</t>
  </si>
  <si>
    <t>GO:0003824</t>
  </si>
  <si>
    <t>catalytic activity</t>
  </si>
  <si>
    <t>GO:0016705</t>
  </si>
  <si>
    <t>GO:0030275</t>
  </si>
  <si>
    <t>LRR domain binding</t>
  </si>
  <si>
    <t>GO:0019904</t>
  </si>
  <si>
    <t>protein domain specific binding</t>
  </si>
  <si>
    <t>GO:0071949</t>
  </si>
  <si>
    <t>FAD binding</t>
  </si>
  <si>
    <t>GO:0004497</t>
  </si>
  <si>
    <t>monooxygenase activity</t>
  </si>
  <si>
    <t>GO:0050660</t>
  </si>
  <si>
    <t>flavin adenine dinucleotide binding</t>
  </si>
  <si>
    <t>GO:0051213</t>
  </si>
  <si>
    <t>dioxygenase activity</t>
  </si>
  <si>
    <t>GO:0004364</t>
  </si>
  <si>
    <t>glutathione transferase activity</t>
  </si>
  <si>
    <t>GO:0016709</t>
  </si>
  <si>
    <t>GO:0043167</t>
  </si>
  <si>
    <t>ion binding</t>
  </si>
  <si>
    <t>GO:0005506</t>
  </si>
  <si>
    <t>iron ion binding</t>
  </si>
  <si>
    <t>GO:0005488</t>
  </si>
  <si>
    <t>binding</t>
  </si>
  <si>
    <t>GO:0033612</t>
  </si>
  <si>
    <t>receptor serine/threonine kinase binding</t>
  </si>
  <si>
    <t>GO:0030247</t>
  </si>
  <si>
    <t>polysaccharide binding</t>
  </si>
  <si>
    <t>GO:0030145</t>
  </si>
  <si>
    <t>manganese ion binding</t>
  </si>
  <si>
    <t>GO:0015267</t>
  </si>
  <si>
    <t>channel activity</t>
  </si>
  <si>
    <t>GO:0022803</t>
  </si>
  <si>
    <t>GO:0005372</t>
  </si>
  <si>
    <t>water transmembrane transporter activity</t>
  </si>
  <si>
    <t>GO:0015250</t>
  </si>
  <si>
    <t>water channel activity</t>
  </si>
  <si>
    <t>GO:0005215</t>
  </si>
  <si>
    <t>transporter activity</t>
  </si>
  <si>
    <t>GO:0015318</t>
  </si>
  <si>
    <t>GO:0022857</t>
  </si>
  <si>
    <t>transmembrane transporter activity</t>
  </si>
  <si>
    <t>biological process involved in interspecies interaction between organisms</t>
  </si>
  <si>
    <t>effectsize</t>
  </si>
  <si>
    <t>oxidoreductase activity, acting on paired donors, with incorporation or reduction of molecular oxygen</t>
  </si>
  <si>
    <t>oxidoreductase activity, acting on paired donors, with incorporation or reduction of molecular oxygen, NAD(P)H as one donor, and incorporation of one atom of oxygen</t>
  </si>
  <si>
    <t>inorganic molecular entity transmembrane transporter activity</t>
  </si>
  <si>
    <t>passive transmembrane transporter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5"/>
  <sheetViews>
    <sheetView tabSelected="1" zoomScaleNormal="100" workbookViewId="0"/>
  </sheetViews>
  <sheetFormatPr baseColWidth="10" defaultColWidth="11.5703125" defaultRowHeight="12.75" x14ac:dyDescent="0.2"/>
  <cols>
    <col min="1" max="1" width="11.7109375" customWidth="1"/>
    <col min="2" max="2" width="38.28515625" customWidth="1"/>
    <col min="3" max="3" width="9.7109375" customWidth="1"/>
    <col min="4" max="4" width="10" customWidth="1"/>
    <col min="5" max="5" width="9.28515625" customWidth="1"/>
    <col min="6" max="6" width="9.28515625" style="1" customWidth="1"/>
    <col min="7" max="7" width="12" style="2" bestFit="1" customWidth="1"/>
    <col min="8" max="8" width="8.42578125" style="2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351</v>
      </c>
      <c r="G1" s="2" t="s">
        <v>5</v>
      </c>
      <c r="H1" s="2" t="s">
        <v>6</v>
      </c>
    </row>
    <row r="2" spans="1:8" x14ac:dyDescent="0.2">
      <c r="A2" t="s">
        <v>7</v>
      </c>
      <c r="B2" t="s">
        <v>8</v>
      </c>
      <c r="C2">
        <v>2756</v>
      </c>
      <c r="D2">
        <v>204</v>
      </c>
      <c r="E2">
        <v>43.63</v>
      </c>
      <c r="F2" s="1">
        <f>D2/C2</f>
        <v>7.4020319303338175E-2</v>
      </c>
      <c r="G2" s="2">
        <v>1.00738743926306E-89</v>
      </c>
      <c r="H2" s="2">
        <v>7.9507864815894896E-86</v>
      </c>
    </row>
    <row r="3" spans="1:8" x14ac:dyDescent="0.2">
      <c r="A3" t="s">
        <v>9</v>
      </c>
      <c r="B3" t="s">
        <v>10</v>
      </c>
      <c r="C3">
        <v>2756</v>
      </c>
      <c r="D3">
        <v>204</v>
      </c>
      <c r="E3">
        <v>43.63</v>
      </c>
      <c r="F3" s="1">
        <f t="shared" ref="F3:F66" si="0">D3/C3</f>
        <v>7.4020319303338175E-2</v>
      </c>
      <c r="G3" s="2">
        <v>1.00738743926306E-89</v>
      </c>
      <c r="H3" s="2">
        <v>7.9507864815894896E-86</v>
      </c>
    </row>
    <row r="4" spans="1:8" x14ac:dyDescent="0.2">
      <c r="A4" t="s">
        <v>11</v>
      </c>
      <c r="B4" t="s">
        <v>12</v>
      </c>
      <c r="C4">
        <v>2758</v>
      </c>
      <c r="D4">
        <v>204</v>
      </c>
      <c r="E4">
        <v>43.67</v>
      </c>
      <c r="F4" s="1">
        <f t="shared" si="0"/>
        <v>7.396664249456128E-2</v>
      </c>
      <c r="G4" s="2">
        <v>1.15421330274503E-89</v>
      </c>
      <c r="H4" s="2">
        <v>7.9507864815894896E-86</v>
      </c>
    </row>
    <row r="5" spans="1:8" x14ac:dyDescent="0.2">
      <c r="A5" t="s">
        <v>13</v>
      </c>
      <c r="B5" s="3" t="s">
        <v>350</v>
      </c>
      <c r="C5">
        <v>2770</v>
      </c>
      <c r="D5">
        <v>204</v>
      </c>
      <c r="E5">
        <v>43.86</v>
      </c>
      <c r="F5" s="1">
        <f t="shared" si="0"/>
        <v>7.3646209386281594E-2</v>
      </c>
      <c r="G5" s="2">
        <v>2.6046894379572299E-89</v>
      </c>
      <c r="H5" s="2">
        <v>1.3456782331392E-85</v>
      </c>
    </row>
    <row r="6" spans="1:8" x14ac:dyDescent="0.2">
      <c r="A6" t="s">
        <v>14</v>
      </c>
      <c r="B6" t="s">
        <v>15</v>
      </c>
      <c r="C6">
        <v>3281</v>
      </c>
      <c r="D6">
        <v>212</v>
      </c>
      <c r="E6">
        <v>51.95</v>
      </c>
      <c r="F6" s="1">
        <f t="shared" si="0"/>
        <v>6.4614446814995424E-2</v>
      </c>
      <c r="G6" s="2">
        <v>8.4999109328298396E-83</v>
      </c>
      <c r="H6" s="2">
        <v>3.5130929497380998E-79</v>
      </c>
    </row>
    <row r="7" spans="1:8" x14ac:dyDescent="0.2">
      <c r="A7" t="s">
        <v>16</v>
      </c>
      <c r="B7" t="s">
        <v>17</v>
      </c>
      <c r="C7">
        <v>5873</v>
      </c>
      <c r="D7">
        <v>265</v>
      </c>
      <c r="E7">
        <v>92.98</v>
      </c>
      <c r="F7" s="1">
        <f t="shared" si="0"/>
        <v>4.5121743572279924E-2</v>
      </c>
      <c r="G7" s="2">
        <v>4.5210262614004799E-75</v>
      </c>
      <c r="H7" s="2">
        <v>1.55715214841856E-71</v>
      </c>
    </row>
    <row r="8" spans="1:8" x14ac:dyDescent="0.2">
      <c r="A8" t="s">
        <v>18</v>
      </c>
      <c r="B8" t="s">
        <v>19</v>
      </c>
      <c r="C8">
        <v>9976</v>
      </c>
      <c r="D8">
        <v>335</v>
      </c>
      <c r="E8">
        <v>157.94</v>
      </c>
      <c r="F8" s="1">
        <f t="shared" si="0"/>
        <v>3.3580593424218125E-2</v>
      </c>
      <c r="G8" s="2">
        <v>1.1416702504827801E-73</v>
      </c>
      <c r="H8" s="2">
        <v>3.3704501978162802E-70</v>
      </c>
    </row>
    <row r="9" spans="1:8" x14ac:dyDescent="0.2">
      <c r="A9" t="s">
        <v>20</v>
      </c>
      <c r="B9" t="s">
        <v>21</v>
      </c>
      <c r="C9">
        <v>2394</v>
      </c>
      <c r="D9">
        <v>174</v>
      </c>
      <c r="E9">
        <v>37.9</v>
      </c>
      <c r="F9" s="1">
        <f t="shared" si="0"/>
        <v>7.2681704260651625E-2</v>
      </c>
      <c r="G9" s="2">
        <v>1.38853373706426E-72</v>
      </c>
      <c r="H9" s="2">
        <v>3.58683764505189E-69</v>
      </c>
    </row>
    <row r="10" spans="1:8" x14ac:dyDescent="0.2">
      <c r="A10" t="s">
        <v>22</v>
      </c>
      <c r="B10" t="s">
        <v>23</v>
      </c>
      <c r="C10">
        <v>2774</v>
      </c>
      <c r="D10">
        <v>184</v>
      </c>
      <c r="E10">
        <v>43.92</v>
      </c>
      <c r="F10" s="1">
        <f t="shared" si="0"/>
        <v>6.6330209084354719E-2</v>
      </c>
      <c r="G10" s="2">
        <v>4.26457153318269E-71</v>
      </c>
      <c r="H10" s="2">
        <v>9.7921524023220192E-68</v>
      </c>
    </row>
    <row r="11" spans="1:8" x14ac:dyDescent="0.2">
      <c r="A11" t="s">
        <v>24</v>
      </c>
      <c r="B11" t="s">
        <v>25</v>
      </c>
      <c r="C11">
        <v>5467</v>
      </c>
      <c r="D11">
        <v>241</v>
      </c>
      <c r="E11">
        <v>86.55</v>
      </c>
      <c r="F11" s="1">
        <f t="shared" si="0"/>
        <v>4.4082677885494789E-2</v>
      </c>
      <c r="G11" s="2">
        <v>5.0667900512237404E-63</v>
      </c>
      <c r="H11" s="2">
        <v>1.04707593687874E-59</v>
      </c>
    </row>
    <row r="12" spans="1:8" x14ac:dyDescent="0.2">
      <c r="A12" t="s">
        <v>26</v>
      </c>
      <c r="B12" t="s">
        <v>27</v>
      </c>
      <c r="C12">
        <v>1415</v>
      </c>
      <c r="D12">
        <v>125</v>
      </c>
      <c r="E12">
        <v>22.4</v>
      </c>
      <c r="F12" s="1">
        <f t="shared" si="0"/>
        <v>8.8339222614840993E-2</v>
      </c>
      <c r="G12" s="2">
        <v>4.0087524430242102E-59</v>
      </c>
      <c r="H12" s="2">
        <v>7.5311590995829501E-56</v>
      </c>
    </row>
    <row r="13" spans="1:8" x14ac:dyDescent="0.2">
      <c r="A13" t="s">
        <v>28</v>
      </c>
      <c r="B13" t="s">
        <v>29</v>
      </c>
      <c r="C13">
        <v>1183</v>
      </c>
      <c r="D13">
        <v>112</v>
      </c>
      <c r="E13">
        <v>18.73</v>
      </c>
      <c r="F13" s="1">
        <f t="shared" si="0"/>
        <v>9.4674556213017749E-2</v>
      </c>
      <c r="G13" s="2">
        <v>1.5195990550385599E-55</v>
      </c>
      <c r="H13" s="2">
        <v>2.6169356208905398E-52</v>
      </c>
    </row>
    <row r="14" spans="1:8" x14ac:dyDescent="0.2">
      <c r="A14" t="s">
        <v>30</v>
      </c>
      <c r="B14" t="s">
        <v>31</v>
      </c>
      <c r="C14">
        <v>1127</v>
      </c>
      <c r="D14">
        <v>106</v>
      </c>
      <c r="E14">
        <v>17.84</v>
      </c>
      <c r="F14" s="1">
        <f t="shared" si="0"/>
        <v>9.4055013309671698E-2</v>
      </c>
      <c r="G14" s="2">
        <v>4.4421402936133597E-52</v>
      </c>
      <c r="H14" s="2">
        <v>7.0614548744929398E-49</v>
      </c>
    </row>
    <row r="15" spans="1:8" x14ac:dyDescent="0.2">
      <c r="A15" t="s">
        <v>32</v>
      </c>
      <c r="B15" t="s">
        <v>33</v>
      </c>
      <c r="C15">
        <v>927</v>
      </c>
      <c r="D15">
        <v>96</v>
      </c>
      <c r="E15">
        <v>14.68</v>
      </c>
      <c r="F15" s="1">
        <f t="shared" si="0"/>
        <v>0.10355987055016182</v>
      </c>
      <c r="G15" s="2">
        <v>1.35363185615128E-50</v>
      </c>
      <c r="H15" s="2">
        <v>1.99810267255638E-47</v>
      </c>
    </row>
    <row r="16" spans="1:8" x14ac:dyDescent="0.2">
      <c r="A16" t="s">
        <v>34</v>
      </c>
      <c r="B16" t="s">
        <v>35</v>
      </c>
      <c r="C16">
        <v>4230</v>
      </c>
      <c r="D16">
        <v>193</v>
      </c>
      <c r="E16">
        <v>66.97</v>
      </c>
      <c r="F16" s="1">
        <f t="shared" si="0"/>
        <v>4.5626477541371162E-2</v>
      </c>
      <c r="G16" s="2">
        <v>1.06454087752336E-48</v>
      </c>
      <c r="H16" s="2">
        <v>1.4666157802864699E-45</v>
      </c>
    </row>
    <row r="17" spans="1:8" x14ac:dyDescent="0.2">
      <c r="A17" t="s">
        <v>36</v>
      </c>
      <c r="B17" s="3" t="s">
        <v>37</v>
      </c>
      <c r="C17">
        <v>436</v>
      </c>
      <c r="D17">
        <v>69</v>
      </c>
      <c r="E17">
        <v>6.9</v>
      </c>
      <c r="F17" s="1">
        <f t="shared" si="0"/>
        <v>0.15825688073394495</v>
      </c>
      <c r="G17" s="2">
        <v>2.9785685593123598E-48</v>
      </c>
      <c r="H17" s="2">
        <v>3.8470947992584199E-45</v>
      </c>
    </row>
    <row r="18" spans="1:8" x14ac:dyDescent="0.2">
      <c r="A18" t="s">
        <v>38</v>
      </c>
      <c r="B18" t="s">
        <v>39</v>
      </c>
      <c r="C18">
        <v>997</v>
      </c>
      <c r="D18">
        <v>96</v>
      </c>
      <c r="E18">
        <v>15.78</v>
      </c>
      <c r="F18" s="1">
        <f t="shared" si="0"/>
        <v>9.6288866599799391E-2</v>
      </c>
      <c r="G18" s="2">
        <v>8.86067680542072E-48</v>
      </c>
      <c r="H18" s="2">
        <v>1.0771179030069E-44</v>
      </c>
    </row>
    <row r="19" spans="1:8" x14ac:dyDescent="0.2">
      <c r="A19" t="s">
        <v>40</v>
      </c>
      <c r="B19" t="s">
        <v>41</v>
      </c>
      <c r="C19">
        <v>3555</v>
      </c>
      <c r="D19">
        <v>173</v>
      </c>
      <c r="E19">
        <v>56.28</v>
      </c>
      <c r="F19" s="1">
        <f t="shared" si="0"/>
        <v>4.8663853727144865E-2</v>
      </c>
      <c r="G19" s="2">
        <v>3.01352437834919E-46</v>
      </c>
      <c r="H19" s="2">
        <v>3.4597719549665102E-43</v>
      </c>
    </row>
    <row r="20" spans="1:8" x14ac:dyDescent="0.2">
      <c r="A20" t="s">
        <v>42</v>
      </c>
      <c r="B20" t="s">
        <v>43</v>
      </c>
      <c r="C20">
        <v>887</v>
      </c>
      <c r="D20">
        <v>82</v>
      </c>
      <c r="E20">
        <v>14.04</v>
      </c>
      <c r="F20" s="1">
        <f t="shared" si="0"/>
        <v>9.2446448703494929E-2</v>
      </c>
      <c r="G20" s="2">
        <v>3.2450140358004001E-39</v>
      </c>
      <c r="H20" s="2">
        <v>3.52945987225781E-36</v>
      </c>
    </row>
    <row r="21" spans="1:8" x14ac:dyDescent="0.2">
      <c r="A21" t="s">
        <v>44</v>
      </c>
      <c r="B21" t="s">
        <v>45</v>
      </c>
      <c r="C21">
        <v>1018</v>
      </c>
      <c r="D21">
        <v>84</v>
      </c>
      <c r="E21">
        <v>16.12</v>
      </c>
      <c r="F21" s="1">
        <f t="shared" si="0"/>
        <v>8.2514734774066803E-2</v>
      </c>
      <c r="G21" s="2">
        <v>1.75026214637478E-36</v>
      </c>
      <c r="H21" s="2">
        <v>1.80849942288031E-33</v>
      </c>
    </row>
    <row r="22" spans="1:8" x14ac:dyDescent="0.2">
      <c r="A22" t="s">
        <v>46</v>
      </c>
      <c r="B22" s="3" t="s">
        <v>47</v>
      </c>
      <c r="C22">
        <v>450</v>
      </c>
      <c r="D22">
        <v>57</v>
      </c>
      <c r="E22">
        <v>7.12</v>
      </c>
      <c r="F22" s="1">
        <f t="shared" si="0"/>
        <v>0.12666666666666668</v>
      </c>
      <c r="G22" s="2">
        <v>2.0393852522398502E-34</v>
      </c>
      <c r="H22" s="2">
        <v>2.0068977663584602E-31</v>
      </c>
    </row>
    <row r="23" spans="1:8" x14ac:dyDescent="0.2">
      <c r="A23" t="s">
        <v>48</v>
      </c>
      <c r="B23" t="s">
        <v>49</v>
      </c>
      <c r="C23">
        <v>2915</v>
      </c>
      <c r="D23">
        <v>137</v>
      </c>
      <c r="E23">
        <v>46.15</v>
      </c>
      <c r="F23" s="1">
        <f t="shared" si="0"/>
        <v>4.699828473413379E-2</v>
      </c>
      <c r="G23" s="2">
        <v>2.04635565940874E-33</v>
      </c>
      <c r="H23" s="2">
        <v>1.9222227194594201E-30</v>
      </c>
    </row>
    <row r="24" spans="1:8" x14ac:dyDescent="0.2">
      <c r="A24" t="s">
        <v>50</v>
      </c>
      <c r="B24" t="s">
        <v>51</v>
      </c>
      <c r="C24">
        <v>747</v>
      </c>
      <c r="D24">
        <v>69</v>
      </c>
      <c r="E24">
        <v>11.83</v>
      </c>
      <c r="F24" s="1">
        <f t="shared" si="0"/>
        <v>9.2369477911646583E-2</v>
      </c>
      <c r="G24" s="2">
        <v>7.4222112191960895E-33</v>
      </c>
      <c r="H24" s="2">
        <v>6.6688468374092601E-30</v>
      </c>
    </row>
    <row r="25" spans="1:8" x14ac:dyDescent="0.2">
      <c r="A25" t="s">
        <v>52</v>
      </c>
      <c r="B25" s="3" t="s">
        <v>53</v>
      </c>
      <c r="C25">
        <v>136</v>
      </c>
      <c r="D25">
        <v>34</v>
      </c>
      <c r="E25">
        <v>2.15</v>
      </c>
      <c r="F25" s="1">
        <f t="shared" si="0"/>
        <v>0.25</v>
      </c>
      <c r="G25" s="2">
        <v>4.5495636604788397E-31</v>
      </c>
      <c r="H25" s="2">
        <v>3.91745281860357E-28</v>
      </c>
    </row>
    <row r="26" spans="1:8" x14ac:dyDescent="0.2">
      <c r="A26" t="s">
        <v>54</v>
      </c>
      <c r="B26" t="s">
        <v>55</v>
      </c>
      <c r="C26">
        <v>162</v>
      </c>
      <c r="D26">
        <v>35</v>
      </c>
      <c r="E26">
        <v>2.56</v>
      </c>
      <c r="F26" s="1">
        <f t="shared" si="0"/>
        <v>0.21604938271604937</v>
      </c>
      <c r="G26" s="2">
        <v>1.4228629347645501E-29</v>
      </c>
      <c r="H26" s="2">
        <v>1.1761652055101701E-26</v>
      </c>
    </row>
    <row r="27" spans="1:8" x14ac:dyDescent="0.2">
      <c r="A27" t="s">
        <v>56</v>
      </c>
      <c r="B27" t="s">
        <v>57</v>
      </c>
      <c r="C27">
        <v>957</v>
      </c>
      <c r="D27">
        <v>71</v>
      </c>
      <c r="E27">
        <v>15.15</v>
      </c>
      <c r="F27" s="1">
        <f t="shared" si="0"/>
        <v>7.4190177638453494E-2</v>
      </c>
      <c r="G27" s="2">
        <v>7.2781035199548102E-28</v>
      </c>
      <c r="H27" s="2">
        <v>5.7848240016124899E-25</v>
      </c>
    </row>
    <row r="28" spans="1:8" x14ac:dyDescent="0.2">
      <c r="A28" t="s">
        <v>58</v>
      </c>
      <c r="B28" t="s">
        <v>59</v>
      </c>
      <c r="C28">
        <v>1474</v>
      </c>
      <c r="D28">
        <v>88</v>
      </c>
      <c r="E28">
        <v>23.34</v>
      </c>
      <c r="F28" s="1">
        <f t="shared" si="0"/>
        <v>5.9701492537313432E-2</v>
      </c>
      <c r="G28" s="2">
        <v>9.2283572245395196E-28</v>
      </c>
      <c r="H28" s="2">
        <v>7.0632715512469301E-25</v>
      </c>
    </row>
    <row r="29" spans="1:8" x14ac:dyDescent="0.2">
      <c r="A29" t="s">
        <v>60</v>
      </c>
      <c r="B29" t="s">
        <v>61</v>
      </c>
      <c r="C29">
        <v>2286</v>
      </c>
      <c r="D29">
        <v>111</v>
      </c>
      <c r="E29">
        <v>36.19</v>
      </c>
      <c r="F29" s="1">
        <f t="shared" si="0"/>
        <v>4.8556430446194225E-2</v>
      </c>
      <c r="G29" s="2">
        <v>1.32817462466737E-27</v>
      </c>
      <c r="H29" s="2">
        <v>9.8026256367626504E-25</v>
      </c>
    </row>
    <row r="30" spans="1:8" x14ac:dyDescent="0.2">
      <c r="A30" t="s">
        <v>62</v>
      </c>
      <c r="B30" t="s">
        <v>63</v>
      </c>
      <c r="C30">
        <v>2353</v>
      </c>
      <c r="D30">
        <v>112</v>
      </c>
      <c r="E30">
        <v>37.25</v>
      </c>
      <c r="F30" s="1">
        <f t="shared" si="0"/>
        <v>4.7598810029749257E-2</v>
      </c>
      <c r="G30" s="2">
        <v>3.90976138691399E-27</v>
      </c>
      <c r="H30" s="2">
        <v>2.7861052922563899E-24</v>
      </c>
    </row>
    <row r="31" spans="1:8" x14ac:dyDescent="0.2">
      <c r="A31" t="s">
        <v>64</v>
      </c>
      <c r="B31" t="s">
        <v>65</v>
      </c>
      <c r="C31">
        <v>4072</v>
      </c>
      <c r="D31">
        <v>148</v>
      </c>
      <c r="E31">
        <v>64.47</v>
      </c>
      <c r="F31" s="1">
        <f t="shared" si="0"/>
        <v>3.6345776031434185E-2</v>
      </c>
      <c r="G31" s="2">
        <v>2.30538633351837E-24</v>
      </c>
      <c r="H31" s="2">
        <v>1.58806300809271E-21</v>
      </c>
    </row>
    <row r="32" spans="1:8" x14ac:dyDescent="0.2">
      <c r="A32" t="s">
        <v>66</v>
      </c>
      <c r="B32" s="3" t="s">
        <v>67</v>
      </c>
      <c r="C32">
        <v>374</v>
      </c>
      <c r="D32">
        <v>41</v>
      </c>
      <c r="E32">
        <v>5.92</v>
      </c>
      <c r="F32" s="1">
        <f t="shared" si="0"/>
        <v>0.10962566844919786</v>
      </c>
      <c r="G32" s="2">
        <v>1.68644229071367E-22</v>
      </c>
      <c r="H32" s="2">
        <v>1.1242297160268E-19</v>
      </c>
    </row>
    <row r="33" spans="1:8" x14ac:dyDescent="0.2">
      <c r="A33" t="s">
        <v>68</v>
      </c>
      <c r="B33" t="s">
        <v>69</v>
      </c>
      <c r="C33">
        <v>345</v>
      </c>
      <c r="D33">
        <v>39</v>
      </c>
      <c r="E33">
        <v>5.46</v>
      </c>
      <c r="F33" s="1">
        <f t="shared" si="0"/>
        <v>0.11304347826086956</v>
      </c>
      <c r="G33" s="2">
        <v>6.2323429878954899E-22</v>
      </c>
      <c r="H33" s="2">
        <v>4.0248216246301001E-19</v>
      </c>
    </row>
    <row r="34" spans="1:8" x14ac:dyDescent="0.2">
      <c r="A34" t="s">
        <v>70</v>
      </c>
      <c r="B34" t="s">
        <v>71</v>
      </c>
      <c r="C34">
        <v>2932</v>
      </c>
      <c r="D34">
        <v>117</v>
      </c>
      <c r="E34">
        <v>46.42</v>
      </c>
      <c r="F34" s="1">
        <f t="shared" si="0"/>
        <v>3.9904502046384717E-2</v>
      </c>
      <c r="G34" s="2">
        <v>6.9610243806758497E-22</v>
      </c>
      <c r="H34" s="2">
        <v>4.3591768139047804E-19</v>
      </c>
    </row>
    <row r="35" spans="1:8" x14ac:dyDescent="0.2">
      <c r="A35" t="s">
        <v>72</v>
      </c>
      <c r="B35" t="s">
        <v>73</v>
      </c>
      <c r="C35">
        <v>355</v>
      </c>
      <c r="D35">
        <v>39</v>
      </c>
      <c r="E35">
        <v>5.62</v>
      </c>
      <c r="F35" s="1">
        <f t="shared" si="0"/>
        <v>0.10985915492957747</v>
      </c>
      <c r="G35" s="2">
        <v>1.7591958060626501E-21</v>
      </c>
      <c r="H35" s="2">
        <v>1.0692531390184101E-18</v>
      </c>
    </row>
    <row r="36" spans="1:8" x14ac:dyDescent="0.2">
      <c r="A36" t="s">
        <v>74</v>
      </c>
      <c r="B36" t="s">
        <v>75</v>
      </c>
      <c r="C36">
        <v>1431</v>
      </c>
      <c r="D36">
        <v>77</v>
      </c>
      <c r="E36">
        <v>22.66</v>
      </c>
      <c r="F36" s="1">
        <f t="shared" si="0"/>
        <v>5.3808525506638713E-2</v>
      </c>
      <c r="G36" s="2">
        <v>1.9118481216348701E-21</v>
      </c>
      <c r="H36" s="2">
        <v>1.1180962699915501E-18</v>
      </c>
    </row>
    <row r="37" spans="1:8" x14ac:dyDescent="0.2">
      <c r="A37" t="s">
        <v>76</v>
      </c>
      <c r="B37" t="s">
        <v>77</v>
      </c>
      <c r="C37">
        <v>356</v>
      </c>
      <c r="D37">
        <v>39</v>
      </c>
      <c r="E37">
        <v>5.64</v>
      </c>
      <c r="F37" s="1">
        <f t="shared" si="0"/>
        <v>0.10955056179775281</v>
      </c>
      <c r="G37" s="2">
        <v>1.94776442541193E-21</v>
      </c>
      <c r="H37" s="2">
        <v>1.1180962699915501E-18</v>
      </c>
    </row>
    <row r="38" spans="1:8" x14ac:dyDescent="0.2">
      <c r="A38" t="s">
        <v>78</v>
      </c>
      <c r="B38" t="s">
        <v>79</v>
      </c>
      <c r="C38">
        <v>324</v>
      </c>
      <c r="D38">
        <v>37</v>
      </c>
      <c r="E38">
        <v>5.13</v>
      </c>
      <c r="F38" s="1">
        <f t="shared" si="0"/>
        <v>0.11419753086419752</v>
      </c>
      <c r="G38" s="2">
        <v>5.1995360734554598E-21</v>
      </c>
      <c r="H38" s="2">
        <v>2.9040770951403201E-18</v>
      </c>
    </row>
    <row r="39" spans="1:8" x14ac:dyDescent="0.2">
      <c r="A39" t="s">
        <v>80</v>
      </c>
      <c r="B39" t="s">
        <v>81</v>
      </c>
      <c r="C39">
        <v>2902</v>
      </c>
      <c r="D39">
        <v>114</v>
      </c>
      <c r="E39">
        <v>45.95</v>
      </c>
      <c r="F39" s="1">
        <f t="shared" si="0"/>
        <v>3.9283252929014474E-2</v>
      </c>
      <c r="G39" s="2">
        <v>1.0006162786218999E-20</v>
      </c>
      <c r="H39" s="2">
        <v>5.4416328619251E-18</v>
      </c>
    </row>
    <row r="40" spans="1:8" x14ac:dyDescent="0.2">
      <c r="A40" t="s">
        <v>82</v>
      </c>
      <c r="B40" t="s">
        <v>83</v>
      </c>
      <c r="C40">
        <v>721</v>
      </c>
      <c r="D40">
        <v>51</v>
      </c>
      <c r="E40">
        <v>11.42</v>
      </c>
      <c r="F40" s="1">
        <f t="shared" si="0"/>
        <v>7.0735090152565877E-2</v>
      </c>
      <c r="G40" s="2">
        <v>3.34171568538936E-19</v>
      </c>
      <c r="H40" s="2">
        <v>1.7707210905884799E-16</v>
      </c>
    </row>
    <row r="41" spans="1:8" x14ac:dyDescent="0.2">
      <c r="A41" t="s">
        <v>84</v>
      </c>
      <c r="B41" t="s">
        <v>85</v>
      </c>
      <c r="C41">
        <v>754</v>
      </c>
      <c r="D41">
        <v>52</v>
      </c>
      <c r="E41">
        <v>11.94</v>
      </c>
      <c r="F41" s="1">
        <f t="shared" si="0"/>
        <v>6.8965517241379309E-2</v>
      </c>
      <c r="G41" s="2">
        <v>4.3526602648447796E-19</v>
      </c>
      <c r="H41" s="2">
        <v>2.2487441647727501E-16</v>
      </c>
    </row>
    <row r="42" spans="1:8" x14ac:dyDescent="0.2">
      <c r="A42" t="s">
        <v>86</v>
      </c>
      <c r="B42" t="s">
        <v>87</v>
      </c>
      <c r="C42">
        <v>91</v>
      </c>
      <c r="D42">
        <v>21</v>
      </c>
      <c r="E42">
        <v>1.44</v>
      </c>
      <c r="F42" s="1">
        <f t="shared" si="0"/>
        <v>0.23076923076923078</v>
      </c>
      <c r="G42" s="2">
        <v>7.4285003955821699E-19</v>
      </c>
      <c r="H42" s="2">
        <v>3.7442303912497598E-16</v>
      </c>
    </row>
    <row r="43" spans="1:8" x14ac:dyDescent="0.2">
      <c r="A43" t="s">
        <v>88</v>
      </c>
      <c r="B43" t="s">
        <v>89</v>
      </c>
      <c r="C43">
        <v>1432</v>
      </c>
      <c r="D43">
        <v>72</v>
      </c>
      <c r="E43">
        <v>22.67</v>
      </c>
      <c r="F43" s="1">
        <f t="shared" si="0"/>
        <v>5.027932960893855E-2</v>
      </c>
      <c r="G43" s="2">
        <v>2.0222937364939502E-18</v>
      </c>
      <c r="H43" s="2">
        <v>9.9503925955945395E-16</v>
      </c>
    </row>
    <row r="44" spans="1:8" x14ac:dyDescent="0.2">
      <c r="A44" t="s">
        <v>90</v>
      </c>
      <c r="B44" t="s">
        <v>91</v>
      </c>
      <c r="C44">
        <v>1283</v>
      </c>
      <c r="D44">
        <v>66</v>
      </c>
      <c r="E44">
        <v>20.309999999999999</v>
      </c>
      <c r="F44" s="1">
        <f t="shared" si="0"/>
        <v>5.1441932969602491E-2</v>
      </c>
      <c r="G44" s="2">
        <v>2.13482842313958E-17</v>
      </c>
      <c r="H44" s="2">
        <v>1.0259821163024E-14</v>
      </c>
    </row>
    <row r="45" spans="1:8" x14ac:dyDescent="0.2">
      <c r="A45" t="s">
        <v>92</v>
      </c>
      <c r="B45" t="s">
        <v>93</v>
      </c>
      <c r="C45">
        <v>2565</v>
      </c>
      <c r="D45">
        <v>98</v>
      </c>
      <c r="E45">
        <v>40.61</v>
      </c>
      <c r="F45" s="1">
        <f t="shared" si="0"/>
        <v>3.820662768031189E-2</v>
      </c>
      <c r="G45" s="2">
        <v>7.9437135034887103E-17</v>
      </c>
      <c r="H45" s="2">
        <v>3.73092196927647E-14</v>
      </c>
    </row>
    <row r="46" spans="1:8" x14ac:dyDescent="0.2">
      <c r="A46" t="s">
        <v>94</v>
      </c>
      <c r="B46" t="s">
        <v>95</v>
      </c>
      <c r="C46">
        <v>2786</v>
      </c>
      <c r="D46">
        <v>103</v>
      </c>
      <c r="E46">
        <v>44.11</v>
      </c>
      <c r="F46" s="1">
        <f t="shared" si="0"/>
        <v>3.6970567121320894E-2</v>
      </c>
      <c r="G46" s="2">
        <v>9.5649774971777394E-17</v>
      </c>
      <c r="H46" s="2">
        <v>4.3925499501350601E-14</v>
      </c>
    </row>
    <row r="47" spans="1:8" x14ac:dyDescent="0.2">
      <c r="A47" t="s">
        <v>96</v>
      </c>
      <c r="B47" t="s">
        <v>97</v>
      </c>
      <c r="C47">
        <v>2493</v>
      </c>
      <c r="D47">
        <v>96</v>
      </c>
      <c r="E47">
        <v>39.47</v>
      </c>
      <c r="F47" s="1">
        <f t="shared" si="0"/>
        <v>3.8507821901323708E-2</v>
      </c>
      <c r="G47" s="2">
        <v>1.0902287001872301E-16</v>
      </c>
      <c r="H47" s="2">
        <v>4.8978451330598799E-14</v>
      </c>
    </row>
    <row r="48" spans="1:8" x14ac:dyDescent="0.2">
      <c r="A48" t="s">
        <v>98</v>
      </c>
      <c r="B48" t="s">
        <v>99</v>
      </c>
      <c r="C48">
        <v>1886</v>
      </c>
      <c r="D48">
        <v>81</v>
      </c>
      <c r="E48">
        <v>29.86</v>
      </c>
      <c r="F48" s="1">
        <f t="shared" si="0"/>
        <v>4.2948038176033931E-2</v>
      </c>
      <c r="G48" s="2">
        <v>1.1298915781334299E-16</v>
      </c>
      <c r="H48" s="2">
        <v>4.9680297008930997E-14</v>
      </c>
    </row>
    <row r="49" spans="1:8" x14ac:dyDescent="0.2">
      <c r="A49" t="s">
        <v>100</v>
      </c>
      <c r="B49" t="s">
        <v>101</v>
      </c>
      <c r="C49">
        <v>242</v>
      </c>
      <c r="D49">
        <v>28</v>
      </c>
      <c r="E49">
        <v>3.83</v>
      </c>
      <c r="F49" s="1">
        <f t="shared" si="0"/>
        <v>0.11570247933884298</v>
      </c>
      <c r="G49" s="2">
        <v>2.5190531858637402E-16</v>
      </c>
      <c r="H49" s="2">
        <v>1.08452949992743E-13</v>
      </c>
    </row>
    <row r="50" spans="1:8" x14ac:dyDescent="0.2">
      <c r="A50" t="s">
        <v>102</v>
      </c>
      <c r="B50" t="s">
        <v>103</v>
      </c>
      <c r="C50">
        <v>244</v>
      </c>
      <c r="D50">
        <v>28</v>
      </c>
      <c r="E50">
        <v>3.86</v>
      </c>
      <c r="F50" s="1">
        <f t="shared" si="0"/>
        <v>0.11475409836065574</v>
      </c>
      <c r="G50" s="2">
        <v>3.1248195573865902E-16</v>
      </c>
      <c r="H50" s="2">
        <v>1.2915172456523401E-13</v>
      </c>
    </row>
    <row r="51" spans="1:8" x14ac:dyDescent="0.2">
      <c r="A51" t="s">
        <v>104</v>
      </c>
      <c r="B51" t="s">
        <v>105</v>
      </c>
      <c r="C51">
        <v>244</v>
      </c>
      <c r="D51">
        <v>28</v>
      </c>
      <c r="E51">
        <v>3.86</v>
      </c>
      <c r="F51" s="1">
        <f t="shared" si="0"/>
        <v>0.11475409836065574</v>
      </c>
      <c r="G51" s="2">
        <v>3.1248195573865902E-16</v>
      </c>
      <c r="H51" s="2">
        <v>1.2915172456523401E-13</v>
      </c>
    </row>
    <row r="52" spans="1:8" x14ac:dyDescent="0.2">
      <c r="A52" t="s">
        <v>106</v>
      </c>
      <c r="B52" t="s">
        <v>107</v>
      </c>
      <c r="C52">
        <v>225</v>
      </c>
      <c r="D52">
        <v>25</v>
      </c>
      <c r="E52">
        <v>3.56</v>
      </c>
      <c r="F52" s="1">
        <f t="shared" si="0"/>
        <v>0.1111111111111111</v>
      </c>
      <c r="G52" s="2">
        <v>2.6698480206466099E-14</v>
      </c>
      <c r="H52" s="2">
        <v>1.08183650997055E-11</v>
      </c>
    </row>
    <row r="53" spans="1:8" x14ac:dyDescent="0.2">
      <c r="A53" t="s">
        <v>108</v>
      </c>
      <c r="B53" t="s">
        <v>109</v>
      </c>
      <c r="C53">
        <v>240</v>
      </c>
      <c r="D53">
        <v>25</v>
      </c>
      <c r="E53">
        <v>3.8</v>
      </c>
      <c r="F53" s="1">
        <f t="shared" si="0"/>
        <v>0.10416666666666667</v>
      </c>
      <c r="G53" s="2">
        <v>1.18047910827871E-13</v>
      </c>
      <c r="H53" s="2">
        <v>4.6913758922566299E-11</v>
      </c>
    </row>
    <row r="54" spans="1:8" x14ac:dyDescent="0.2">
      <c r="A54" t="s">
        <v>110</v>
      </c>
      <c r="B54" t="s">
        <v>111</v>
      </c>
      <c r="C54">
        <v>637</v>
      </c>
      <c r="D54">
        <v>39</v>
      </c>
      <c r="E54">
        <v>10.09</v>
      </c>
      <c r="F54" s="1">
        <f t="shared" si="0"/>
        <v>6.1224489795918366E-2</v>
      </c>
      <c r="G54" s="2">
        <v>6.7207551534709997E-13</v>
      </c>
      <c r="H54" s="2">
        <v>2.6205199725872599E-10</v>
      </c>
    </row>
    <row r="55" spans="1:8" x14ac:dyDescent="0.2">
      <c r="A55" t="s">
        <v>112</v>
      </c>
      <c r="B55" t="s">
        <v>113</v>
      </c>
      <c r="C55">
        <v>340</v>
      </c>
      <c r="D55">
        <v>28</v>
      </c>
      <c r="E55">
        <v>5.38</v>
      </c>
      <c r="F55" s="1">
        <f t="shared" si="0"/>
        <v>8.2352941176470587E-2</v>
      </c>
      <c r="G55" s="2">
        <v>1.3529526962660499E-12</v>
      </c>
      <c r="H55" s="2">
        <v>5.1776670848346298E-10</v>
      </c>
    </row>
    <row r="56" spans="1:8" x14ac:dyDescent="0.2">
      <c r="A56" t="s">
        <v>114</v>
      </c>
      <c r="B56" t="s">
        <v>115</v>
      </c>
      <c r="C56">
        <v>4895</v>
      </c>
      <c r="D56">
        <v>137</v>
      </c>
      <c r="E56">
        <v>77.5</v>
      </c>
      <c r="F56" s="1">
        <f t="shared" si="0"/>
        <v>2.7987742594484166E-2</v>
      </c>
      <c r="G56" s="2">
        <v>1.3932804153376099E-12</v>
      </c>
      <c r="H56" s="2">
        <v>5.2350533625491704E-10</v>
      </c>
    </row>
    <row r="57" spans="1:8" x14ac:dyDescent="0.2">
      <c r="A57" t="s">
        <v>116</v>
      </c>
      <c r="B57" t="s">
        <v>117</v>
      </c>
      <c r="C57">
        <v>937</v>
      </c>
      <c r="D57">
        <v>47</v>
      </c>
      <c r="E57">
        <v>14.83</v>
      </c>
      <c r="F57" s="1">
        <f t="shared" si="0"/>
        <v>5.0160085378868728E-2</v>
      </c>
      <c r="G57" s="2">
        <v>3.34825934994928E-12</v>
      </c>
      <c r="H57" s="2">
        <v>1.23009288948289E-9</v>
      </c>
    </row>
    <row r="58" spans="1:8" x14ac:dyDescent="0.2">
      <c r="A58" t="s">
        <v>118</v>
      </c>
      <c r="B58" t="s">
        <v>119</v>
      </c>
      <c r="C58">
        <v>150</v>
      </c>
      <c r="D58">
        <v>19</v>
      </c>
      <c r="E58">
        <v>2.37</v>
      </c>
      <c r="F58" s="1">
        <f t="shared" si="0"/>
        <v>0.12666666666666668</v>
      </c>
      <c r="G58" s="2">
        <v>3.39287214150143E-12</v>
      </c>
      <c r="H58" s="2">
        <v>1.23009288948289E-9</v>
      </c>
    </row>
    <row r="59" spans="1:8" x14ac:dyDescent="0.2">
      <c r="A59" t="s">
        <v>120</v>
      </c>
      <c r="B59" t="s">
        <v>121</v>
      </c>
      <c r="C59">
        <v>306</v>
      </c>
      <c r="D59">
        <v>26</v>
      </c>
      <c r="E59">
        <v>4.84</v>
      </c>
      <c r="F59" s="1">
        <f t="shared" si="0"/>
        <v>8.4967320261437912E-2</v>
      </c>
      <c r="G59" s="2">
        <v>4.3077342665002102E-12</v>
      </c>
      <c r="H59" s="2">
        <v>1.5348508578682799E-9</v>
      </c>
    </row>
    <row r="60" spans="1:8" x14ac:dyDescent="0.2">
      <c r="A60" t="s">
        <v>122</v>
      </c>
      <c r="B60" t="s">
        <v>123</v>
      </c>
      <c r="C60">
        <v>311</v>
      </c>
      <c r="D60">
        <v>26</v>
      </c>
      <c r="E60">
        <v>4.92</v>
      </c>
      <c r="F60" s="1">
        <f t="shared" si="0"/>
        <v>8.3601286173633438E-2</v>
      </c>
      <c r="G60" s="2">
        <v>6.2192955205567503E-12</v>
      </c>
      <c r="H60" s="2">
        <v>2.17838406701504E-9</v>
      </c>
    </row>
    <row r="61" spans="1:8" x14ac:dyDescent="0.2">
      <c r="A61" t="s">
        <v>124</v>
      </c>
      <c r="B61" t="s">
        <v>125</v>
      </c>
      <c r="C61">
        <v>279</v>
      </c>
      <c r="D61">
        <v>24</v>
      </c>
      <c r="E61">
        <v>4.42</v>
      </c>
      <c r="F61" s="1">
        <f t="shared" si="0"/>
        <v>8.6021505376344093E-2</v>
      </c>
      <c r="G61" s="2">
        <v>2.2575941839220001E-11</v>
      </c>
      <c r="H61" s="2">
        <v>7.7757071746413892E-9</v>
      </c>
    </row>
    <row r="62" spans="1:8" x14ac:dyDescent="0.2">
      <c r="A62" t="s">
        <v>126</v>
      </c>
      <c r="B62" t="s">
        <v>127</v>
      </c>
      <c r="C62">
        <v>1428</v>
      </c>
      <c r="D62">
        <v>58</v>
      </c>
      <c r="E62">
        <v>22.61</v>
      </c>
      <c r="F62" s="1">
        <f t="shared" si="0"/>
        <v>4.0616246498599441E-2</v>
      </c>
      <c r="G62" s="2">
        <v>4.3683828189477802E-11</v>
      </c>
      <c r="H62" s="2">
        <v>1.4799127958735999E-8</v>
      </c>
    </row>
    <row r="63" spans="1:8" x14ac:dyDescent="0.2">
      <c r="A63" t="s">
        <v>128</v>
      </c>
      <c r="B63" t="s">
        <v>129</v>
      </c>
      <c r="C63">
        <v>869</v>
      </c>
      <c r="D63">
        <v>43</v>
      </c>
      <c r="E63">
        <v>13.76</v>
      </c>
      <c r="F63" s="1">
        <f t="shared" si="0"/>
        <v>4.9482163406214037E-2</v>
      </c>
      <c r="G63" s="2">
        <v>4.63365277143534E-11</v>
      </c>
      <c r="H63" s="2">
        <v>1.5444614286780802E-8</v>
      </c>
    </row>
    <row r="64" spans="1:8" x14ac:dyDescent="0.2">
      <c r="A64" t="s">
        <v>130</v>
      </c>
      <c r="B64" t="s">
        <v>131</v>
      </c>
      <c r="C64">
        <v>44</v>
      </c>
      <c r="D64">
        <v>11</v>
      </c>
      <c r="E64">
        <v>0.7</v>
      </c>
      <c r="F64" s="1">
        <f t="shared" si="0"/>
        <v>0.25</v>
      </c>
      <c r="G64" s="2">
        <v>6.5731770286570005E-11</v>
      </c>
      <c r="H64" s="2">
        <v>2.15615535485544E-8</v>
      </c>
    </row>
    <row r="65" spans="1:8" x14ac:dyDescent="0.2">
      <c r="A65" t="s">
        <v>132</v>
      </c>
      <c r="B65" t="s">
        <v>133</v>
      </c>
      <c r="C65">
        <v>185</v>
      </c>
      <c r="D65">
        <v>19</v>
      </c>
      <c r="E65">
        <v>2.93</v>
      </c>
      <c r="F65" s="1">
        <f t="shared" si="0"/>
        <v>0.10270270270270271</v>
      </c>
      <c r="G65" s="2">
        <v>1.38933179797584E-10</v>
      </c>
      <c r="H65" s="2">
        <v>4.4861239786865299E-8</v>
      </c>
    </row>
    <row r="66" spans="1:8" x14ac:dyDescent="0.2">
      <c r="A66" t="s">
        <v>134</v>
      </c>
      <c r="B66" t="s">
        <v>135</v>
      </c>
      <c r="C66">
        <v>91</v>
      </c>
      <c r="D66">
        <v>14</v>
      </c>
      <c r="E66">
        <v>1.44</v>
      </c>
      <c r="F66" s="1">
        <f t="shared" si="0"/>
        <v>0.15384615384615385</v>
      </c>
      <c r="G66" s="2">
        <v>1.7592313217849099E-10</v>
      </c>
      <c r="H66" s="2">
        <v>5.59312933472153E-8</v>
      </c>
    </row>
    <row r="67" spans="1:8" x14ac:dyDescent="0.2">
      <c r="A67" t="s">
        <v>136</v>
      </c>
      <c r="B67" t="s">
        <v>137</v>
      </c>
      <c r="C67">
        <v>62</v>
      </c>
      <c r="D67">
        <v>12</v>
      </c>
      <c r="E67">
        <v>0.98</v>
      </c>
      <c r="F67" s="1">
        <f t="shared" ref="F67:F130" si="1">D67/C67</f>
        <v>0.19354838709677419</v>
      </c>
      <c r="G67" s="2">
        <v>2.2339608434442199E-10</v>
      </c>
      <c r="H67" s="2">
        <v>6.9948256027855699E-8</v>
      </c>
    </row>
    <row r="68" spans="1:8" x14ac:dyDescent="0.2">
      <c r="A68" t="s">
        <v>138</v>
      </c>
      <c r="B68" t="s">
        <v>139</v>
      </c>
      <c r="C68">
        <v>195</v>
      </c>
      <c r="D68">
        <v>19</v>
      </c>
      <c r="E68">
        <v>3.09</v>
      </c>
      <c r="F68" s="1">
        <f t="shared" si="1"/>
        <v>9.7435897435897437E-2</v>
      </c>
      <c r="G68" s="2">
        <v>3.4395926948260698E-10</v>
      </c>
      <c r="H68" s="2">
        <v>1.06090741575704E-7</v>
      </c>
    </row>
    <row r="69" spans="1:8" x14ac:dyDescent="0.2">
      <c r="A69" t="s">
        <v>140</v>
      </c>
      <c r="B69" t="s">
        <v>141</v>
      </c>
      <c r="C69">
        <v>222</v>
      </c>
      <c r="D69">
        <v>20</v>
      </c>
      <c r="E69">
        <v>3.51</v>
      </c>
      <c r="F69" s="1">
        <f t="shared" si="1"/>
        <v>9.0090090090090086E-2</v>
      </c>
      <c r="G69" s="2">
        <v>4.76299594804197E-10</v>
      </c>
      <c r="H69" s="2">
        <v>1.44749332366089E-7</v>
      </c>
    </row>
    <row r="70" spans="1:8" x14ac:dyDescent="0.2">
      <c r="A70" t="s">
        <v>142</v>
      </c>
      <c r="B70" t="s">
        <v>143</v>
      </c>
      <c r="C70">
        <v>118</v>
      </c>
      <c r="D70">
        <v>15</v>
      </c>
      <c r="E70">
        <v>1.87</v>
      </c>
      <c r="F70" s="1">
        <f t="shared" si="1"/>
        <v>0.1271186440677966</v>
      </c>
      <c r="G70" s="2">
        <v>6.2551270909588003E-10</v>
      </c>
      <c r="H70" s="2">
        <v>1.87340777055079E-7</v>
      </c>
    </row>
    <row r="71" spans="1:8" x14ac:dyDescent="0.2">
      <c r="A71" t="s">
        <v>144</v>
      </c>
      <c r="B71" t="s">
        <v>145</v>
      </c>
      <c r="C71">
        <v>1071</v>
      </c>
      <c r="D71">
        <v>46</v>
      </c>
      <c r="E71">
        <v>16.96</v>
      </c>
      <c r="F71" s="1">
        <f t="shared" si="1"/>
        <v>4.2950513538748833E-2</v>
      </c>
      <c r="G71" s="2">
        <v>9.6210575925651107E-10</v>
      </c>
      <c r="H71" s="2">
        <v>2.8403381319912903E-7</v>
      </c>
    </row>
    <row r="72" spans="1:8" x14ac:dyDescent="0.2">
      <c r="A72" t="s">
        <v>146</v>
      </c>
      <c r="B72" t="s">
        <v>147</v>
      </c>
      <c r="C72">
        <v>104</v>
      </c>
      <c r="D72">
        <v>14</v>
      </c>
      <c r="E72">
        <v>1.65</v>
      </c>
      <c r="F72" s="1">
        <f t="shared" si="1"/>
        <v>0.13461538461538461</v>
      </c>
      <c r="G72" s="2">
        <v>1.0868371608205399E-9</v>
      </c>
      <c r="H72" s="2">
        <v>3.1633802619425099E-7</v>
      </c>
    </row>
    <row r="73" spans="1:8" x14ac:dyDescent="0.2">
      <c r="A73" t="s">
        <v>148</v>
      </c>
      <c r="B73" t="s">
        <v>149</v>
      </c>
      <c r="C73">
        <v>1395</v>
      </c>
      <c r="D73">
        <v>54</v>
      </c>
      <c r="E73">
        <v>22.09</v>
      </c>
      <c r="F73" s="1">
        <f t="shared" si="1"/>
        <v>3.870967741935484E-2</v>
      </c>
      <c r="G73" s="2">
        <v>1.24203374370919E-9</v>
      </c>
      <c r="H73" s="2">
        <v>3.5648902863373502E-7</v>
      </c>
    </row>
    <row r="74" spans="1:8" x14ac:dyDescent="0.2">
      <c r="A74" t="s">
        <v>150</v>
      </c>
      <c r="B74" t="s">
        <v>151</v>
      </c>
      <c r="C74">
        <v>1009</v>
      </c>
      <c r="D74">
        <v>44</v>
      </c>
      <c r="E74">
        <v>15.97</v>
      </c>
      <c r="F74" s="1">
        <f t="shared" si="1"/>
        <v>4.3607532210109018E-2</v>
      </c>
      <c r="G74" s="2">
        <v>1.44788334457846E-9</v>
      </c>
      <c r="H74" s="2">
        <v>4.0987929651843901E-7</v>
      </c>
    </row>
    <row r="75" spans="1:8" x14ac:dyDescent="0.2">
      <c r="A75" t="s">
        <v>152</v>
      </c>
      <c r="B75" t="s">
        <v>153</v>
      </c>
      <c r="C75">
        <v>108</v>
      </c>
      <c r="D75">
        <v>14</v>
      </c>
      <c r="E75">
        <v>1.71</v>
      </c>
      <c r="F75" s="1">
        <f t="shared" si="1"/>
        <v>0.12962962962962962</v>
      </c>
      <c r="G75" s="2">
        <v>1.8035389862339699E-9</v>
      </c>
      <c r="H75" s="2">
        <v>5.0366188311045802E-7</v>
      </c>
    </row>
    <row r="76" spans="1:8" x14ac:dyDescent="0.2">
      <c r="A76" t="s">
        <v>154</v>
      </c>
      <c r="B76" t="s">
        <v>155</v>
      </c>
      <c r="C76">
        <v>219</v>
      </c>
      <c r="D76">
        <v>19</v>
      </c>
      <c r="E76">
        <v>3.47</v>
      </c>
      <c r="F76" s="1">
        <f t="shared" si="1"/>
        <v>8.6757990867579904E-2</v>
      </c>
      <c r="G76" s="2">
        <v>2.44450679924249E-9</v>
      </c>
      <c r="H76" s="2">
        <v>6.7355839920913505E-7</v>
      </c>
    </row>
    <row r="77" spans="1:8" x14ac:dyDescent="0.2">
      <c r="A77" t="s">
        <v>156</v>
      </c>
      <c r="B77" t="s">
        <v>157</v>
      </c>
      <c r="C77">
        <v>225</v>
      </c>
      <c r="D77">
        <v>19</v>
      </c>
      <c r="E77">
        <v>3.56</v>
      </c>
      <c r="F77" s="1">
        <f t="shared" si="1"/>
        <v>8.4444444444444447E-2</v>
      </c>
      <c r="G77" s="2">
        <v>3.8298271289139003E-9</v>
      </c>
      <c r="H77" s="2">
        <v>1.04138387538991E-6</v>
      </c>
    </row>
    <row r="78" spans="1:8" x14ac:dyDescent="0.2">
      <c r="A78" t="s">
        <v>158</v>
      </c>
      <c r="B78" t="s">
        <v>159</v>
      </c>
      <c r="C78">
        <v>1282</v>
      </c>
      <c r="D78">
        <v>50</v>
      </c>
      <c r="E78">
        <v>20.3</v>
      </c>
      <c r="F78" s="1">
        <f t="shared" si="1"/>
        <v>3.9001560062402497E-2</v>
      </c>
      <c r="G78" s="2">
        <v>4.2712920371973504E-9</v>
      </c>
      <c r="H78" s="2">
        <v>1.1463409609031699E-6</v>
      </c>
    </row>
    <row r="79" spans="1:8" x14ac:dyDescent="0.2">
      <c r="A79" t="s">
        <v>160</v>
      </c>
      <c r="B79" t="s">
        <v>161</v>
      </c>
      <c r="C79">
        <v>2016</v>
      </c>
      <c r="D79">
        <v>67</v>
      </c>
      <c r="E79">
        <v>31.92</v>
      </c>
      <c r="F79" s="1">
        <f t="shared" si="1"/>
        <v>3.3234126984126984E-2</v>
      </c>
      <c r="G79" s="2">
        <v>5.50326250154953E-9</v>
      </c>
      <c r="H79" s="2">
        <v>1.45804489309854E-6</v>
      </c>
    </row>
    <row r="80" spans="1:8" x14ac:dyDescent="0.2">
      <c r="A80" t="s">
        <v>162</v>
      </c>
      <c r="B80" t="s">
        <v>163</v>
      </c>
      <c r="C80">
        <v>2142</v>
      </c>
      <c r="D80">
        <v>69</v>
      </c>
      <c r="E80">
        <v>33.909999999999997</v>
      </c>
      <c r="F80" s="1">
        <f t="shared" si="1"/>
        <v>3.2212885154061621E-2</v>
      </c>
      <c r="G80" s="2">
        <v>1.10225875033269E-8</v>
      </c>
      <c r="H80" s="2">
        <v>2.8833790180622702E-6</v>
      </c>
    </row>
    <row r="81" spans="1:8" x14ac:dyDescent="0.2">
      <c r="A81" t="s">
        <v>164</v>
      </c>
      <c r="B81" t="s">
        <v>165</v>
      </c>
      <c r="C81">
        <v>169</v>
      </c>
      <c r="D81">
        <v>16</v>
      </c>
      <c r="E81">
        <v>2.68</v>
      </c>
      <c r="F81" s="1">
        <f t="shared" si="1"/>
        <v>9.4674556213017749E-2</v>
      </c>
      <c r="G81" s="2">
        <v>1.30308391485819E-8</v>
      </c>
      <c r="H81" s="2">
        <v>3.3661050615572201E-6</v>
      </c>
    </row>
    <row r="82" spans="1:8" x14ac:dyDescent="0.2">
      <c r="A82" t="s">
        <v>166</v>
      </c>
      <c r="B82" t="s">
        <v>167</v>
      </c>
      <c r="C82">
        <v>108</v>
      </c>
      <c r="D82">
        <v>13</v>
      </c>
      <c r="E82">
        <v>1.71</v>
      </c>
      <c r="F82" s="1">
        <f t="shared" si="1"/>
        <v>0.12037037037037036</v>
      </c>
      <c r="G82" s="2">
        <v>1.71588095906483E-8</v>
      </c>
      <c r="H82" s="2">
        <v>4.3777142087148504E-6</v>
      </c>
    </row>
    <row r="83" spans="1:8" x14ac:dyDescent="0.2">
      <c r="A83" t="s">
        <v>168</v>
      </c>
      <c r="B83" t="s">
        <v>169</v>
      </c>
      <c r="C83">
        <v>1236</v>
      </c>
      <c r="D83">
        <v>47</v>
      </c>
      <c r="E83">
        <v>19.57</v>
      </c>
      <c r="F83" s="1">
        <f t="shared" si="1"/>
        <v>3.802588996763754E-2</v>
      </c>
      <c r="G83" s="2">
        <v>2.8180296420552801E-8</v>
      </c>
      <c r="H83" s="2">
        <v>7.1019396024405402E-6</v>
      </c>
    </row>
    <row r="84" spans="1:8" x14ac:dyDescent="0.2">
      <c r="A84" t="s">
        <v>170</v>
      </c>
      <c r="B84" t="s">
        <v>171</v>
      </c>
      <c r="C84">
        <v>404</v>
      </c>
      <c r="D84">
        <v>24</v>
      </c>
      <c r="E84">
        <v>6.4</v>
      </c>
      <c r="F84" s="1">
        <f t="shared" si="1"/>
        <v>5.9405940594059403E-2</v>
      </c>
      <c r="G84" s="2">
        <v>3.6885032346660403E-8</v>
      </c>
      <c r="H84" s="2">
        <v>9.1836927647546296E-6</v>
      </c>
    </row>
    <row r="85" spans="1:8" x14ac:dyDescent="0.2">
      <c r="A85" t="s">
        <v>172</v>
      </c>
      <c r="B85" t="s">
        <v>173</v>
      </c>
      <c r="C85">
        <v>1093</v>
      </c>
      <c r="D85">
        <v>43</v>
      </c>
      <c r="E85">
        <v>17.3</v>
      </c>
      <c r="F85" s="1">
        <f t="shared" si="1"/>
        <v>3.9341262580054895E-2</v>
      </c>
      <c r="G85" s="2">
        <v>4.4672706902611998E-8</v>
      </c>
      <c r="H85" s="2">
        <v>1.09902672388128E-5</v>
      </c>
    </row>
    <row r="86" spans="1:8" x14ac:dyDescent="0.2">
      <c r="A86" t="s">
        <v>174</v>
      </c>
      <c r="B86" t="s">
        <v>175</v>
      </c>
      <c r="C86">
        <v>23</v>
      </c>
      <c r="D86">
        <v>7</v>
      </c>
      <c r="E86">
        <v>0.36</v>
      </c>
      <c r="F86" s="1">
        <f t="shared" si="1"/>
        <v>0.30434782608695654</v>
      </c>
      <c r="G86" s="2">
        <v>4.6657751081989901E-8</v>
      </c>
      <c r="H86" s="2">
        <v>1.13435802045518E-5</v>
      </c>
    </row>
    <row r="87" spans="1:8" x14ac:dyDescent="0.2">
      <c r="A87" t="s">
        <v>176</v>
      </c>
      <c r="B87" t="s">
        <v>177</v>
      </c>
      <c r="C87">
        <v>67</v>
      </c>
      <c r="D87">
        <v>10</v>
      </c>
      <c r="E87">
        <v>1.06</v>
      </c>
      <c r="F87" s="1">
        <f t="shared" si="1"/>
        <v>0.14925373134328357</v>
      </c>
      <c r="G87" s="2">
        <v>9.8393076498910199E-8</v>
      </c>
      <c r="H87" s="2">
        <v>2.3643477799352899E-5</v>
      </c>
    </row>
    <row r="88" spans="1:8" x14ac:dyDescent="0.2">
      <c r="A88" t="s">
        <v>178</v>
      </c>
      <c r="B88" t="s">
        <v>179</v>
      </c>
      <c r="C88">
        <v>1388</v>
      </c>
      <c r="D88">
        <v>48</v>
      </c>
      <c r="E88">
        <v>21.98</v>
      </c>
      <c r="F88" s="1">
        <f t="shared" si="1"/>
        <v>3.4582132564841501E-2</v>
      </c>
      <c r="G88" s="2">
        <v>3.3791899359533398E-7</v>
      </c>
      <c r="H88" s="2">
        <v>8.0267293682000494E-5</v>
      </c>
    </row>
    <row r="89" spans="1:8" x14ac:dyDescent="0.2">
      <c r="A89" t="s">
        <v>180</v>
      </c>
      <c r="B89" t="s">
        <v>181</v>
      </c>
      <c r="C89">
        <v>99</v>
      </c>
      <c r="D89">
        <v>11</v>
      </c>
      <c r="E89">
        <v>1.57</v>
      </c>
      <c r="F89" s="1">
        <f t="shared" si="1"/>
        <v>0.1111111111111111</v>
      </c>
      <c r="G89" s="2">
        <v>4.9565921755650599E-7</v>
      </c>
      <c r="H89" s="2">
        <v>1.16398071458884E-4</v>
      </c>
    </row>
    <row r="90" spans="1:8" x14ac:dyDescent="0.2">
      <c r="A90" t="s">
        <v>182</v>
      </c>
      <c r="B90" t="s">
        <v>183</v>
      </c>
      <c r="C90">
        <v>8259</v>
      </c>
      <c r="D90">
        <v>178</v>
      </c>
      <c r="E90">
        <v>130.76</v>
      </c>
      <c r="F90" s="1">
        <f t="shared" si="1"/>
        <v>2.1552246034628891E-2</v>
      </c>
      <c r="G90" s="2">
        <v>5.1951436451800901E-7</v>
      </c>
      <c r="H90" s="2">
        <v>1.2062930441461199E-4</v>
      </c>
    </row>
    <row r="91" spans="1:8" x14ac:dyDescent="0.2">
      <c r="A91" t="s">
        <v>184</v>
      </c>
      <c r="B91" t="s">
        <v>185</v>
      </c>
      <c r="C91">
        <v>1820</v>
      </c>
      <c r="D91">
        <v>57</v>
      </c>
      <c r="E91">
        <v>28.81</v>
      </c>
      <c r="F91" s="1">
        <f t="shared" si="1"/>
        <v>3.1318681318681318E-2</v>
      </c>
      <c r="G91" s="2">
        <v>6.2983193130126801E-7</v>
      </c>
      <c r="H91" s="2">
        <v>1.44367373278416E-4</v>
      </c>
    </row>
    <row r="92" spans="1:8" x14ac:dyDescent="0.2">
      <c r="A92" t="s">
        <v>186</v>
      </c>
      <c r="B92" t="s">
        <v>187</v>
      </c>
      <c r="C92">
        <v>171</v>
      </c>
      <c r="D92">
        <v>14</v>
      </c>
      <c r="E92">
        <v>2.71</v>
      </c>
      <c r="F92" s="1">
        <f t="shared" si="1"/>
        <v>8.1871345029239762E-2</v>
      </c>
      <c r="G92" s="2">
        <v>6.3571897877270795E-7</v>
      </c>
      <c r="H92" s="2">
        <v>1.44367373278416E-4</v>
      </c>
    </row>
    <row r="93" spans="1:8" x14ac:dyDescent="0.2">
      <c r="A93" t="s">
        <v>188</v>
      </c>
      <c r="B93" t="s">
        <v>189</v>
      </c>
      <c r="C93">
        <v>284</v>
      </c>
      <c r="D93">
        <v>18</v>
      </c>
      <c r="E93">
        <v>4.5</v>
      </c>
      <c r="F93" s="1">
        <f t="shared" si="1"/>
        <v>6.3380281690140844E-2</v>
      </c>
      <c r="G93" s="2">
        <v>7.5164740871075102E-7</v>
      </c>
      <c r="H93" s="2">
        <v>1.68838547448751E-4</v>
      </c>
    </row>
    <row r="94" spans="1:8" x14ac:dyDescent="0.2">
      <c r="A94" t="s">
        <v>190</v>
      </c>
      <c r="B94" t="s">
        <v>191</v>
      </c>
      <c r="C94">
        <v>725</v>
      </c>
      <c r="D94">
        <v>30</v>
      </c>
      <c r="E94">
        <v>11.48</v>
      </c>
      <c r="F94" s="1">
        <f t="shared" si="1"/>
        <v>4.1379310344827586E-2</v>
      </c>
      <c r="G94" s="2">
        <v>1.96158887368477E-6</v>
      </c>
      <c r="H94" s="2">
        <v>4.3588338096263798E-4</v>
      </c>
    </row>
    <row r="95" spans="1:8" x14ac:dyDescent="0.2">
      <c r="A95" t="s">
        <v>192</v>
      </c>
      <c r="B95" t="s">
        <v>193</v>
      </c>
      <c r="C95">
        <v>1355</v>
      </c>
      <c r="D95">
        <v>45</v>
      </c>
      <c r="E95">
        <v>21.45</v>
      </c>
      <c r="F95" s="1">
        <f t="shared" si="1"/>
        <v>3.3210332103321034E-2</v>
      </c>
      <c r="G95" s="2">
        <v>2.38937013266533E-6</v>
      </c>
      <c r="H95" s="2">
        <v>5.2529207294022798E-4</v>
      </c>
    </row>
    <row r="96" spans="1:8" x14ac:dyDescent="0.2">
      <c r="A96" t="s">
        <v>194</v>
      </c>
      <c r="B96" t="s">
        <v>195</v>
      </c>
      <c r="C96">
        <v>2366</v>
      </c>
      <c r="D96">
        <v>66</v>
      </c>
      <c r="E96">
        <v>37.46</v>
      </c>
      <c r="F96" s="1">
        <f t="shared" si="1"/>
        <v>2.7895181741335588E-2</v>
      </c>
      <c r="G96" s="2">
        <v>4.1755099725479001E-6</v>
      </c>
      <c r="H96" s="2">
        <v>9.0830392298658197E-4</v>
      </c>
    </row>
    <row r="97" spans="1:8" x14ac:dyDescent="0.2">
      <c r="A97" t="s">
        <v>196</v>
      </c>
      <c r="B97" t="s">
        <v>197</v>
      </c>
      <c r="C97">
        <v>8692</v>
      </c>
      <c r="D97">
        <v>181</v>
      </c>
      <c r="E97">
        <v>137.61000000000001</v>
      </c>
      <c r="F97" s="1">
        <f t="shared" si="1"/>
        <v>2.0823745973308789E-2</v>
      </c>
      <c r="G97" s="2">
        <v>4.42120121033918E-6</v>
      </c>
      <c r="H97" s="2">
        <v>9.5173122279345202E-4</v>
      </c>
    </row>
    <row r="98" spans="1:8" x14ac:dyDescent="0.2">
      <c r="A98" t="s">
        <v>198</v>
      </c>
      <c r="B98" t="s">
        <v>199</v>
      </c>
      <c r="C98">
        <v>31</v>
      </c>
      <c r="D98">
        <v>6</v>
      </c>
      <c r="E98">
        <v>0.49</v>
      </c>
      <c r="F98" s="1">
        <f t="shared" si="1"/>
        <v>0.19354838709677419</v>
      </c>
      <c r="G98" s="2">
        <v>7.9936333480653192E-6</v>
      </c>
      <c r="H98" s="2">
        <v>1.7030122026613899E-3</v>
      </c>
    </row>
    <row r="99" spans="1:8" x14ac:dyDescent="0.2">
      <c r="A99" t="s">
        <v>200</v>
      </c>
      <c r="B99" t="s">
        <v>201</v>
      </c>
      <c r="C99">
        <v>474</v>
      </c>
      <c r="D99">
        <v>22</v>
      </c>
      <c r="E99">
        <v>7.5</v>
      </c>
      <c r="F99" s="1">
        <f t="shared" si="1"/>
        <v>4.6413502109704644E-2</v>
      </c>
      <c r="G99" s="2">
        <v>8.0771551055009298E-6</v>
      </c>
      <c r="H99" s="2">
        <v>1.70324693839801E-3</v>
      </c>
    </row>
    <row r="100" spans="1:8" x14ac:dyDescent="0.2">
      <c r="A100" t="s">
        <v>202</v>
      </c>
      <c r="B100" t="s">
        <v>203</v>
      </c>
      <c r="C100">
        <v>32</v>
      </c>
      <c r="D100">
        <v>6</v>
      </c>
      <c r="E100">
        <v>0.51</v>
      </c>
      <c r="F100" s="1">
        <f t="shared" si="1"/>
        <v>0.1875</v>
      </c>
      <c r="G100" s="2">
        <v>9.7075920570175093E-6</v>
      </c>
      <c r="H100" s="2">
        <v>2.0263832782653501E-3</v>
      </c>
    </row>
    <row r="101" spans="1:8" x14ac:dyDescent="0.2">
      <c r="A101" t="s">
        <v>204</v>
      </c>
      <c r="B101" t="s">
        <v>205</v>
      </c>
      <c r="C101">
        <v>67</v>
      </c>
      <c r="D101">
        <v>8</v>
      </c>
      <c r="E101">
        <v>1.06</v>
      </c>
      <c r="F101" s="1">
        <f t="shared" si="1"/>
        <v>0.11940298507462686</v>
      </c>
      <c r="G101" s="2">
        <v>1.0631993580457E-5</v>
      </c>
      <c r="H101" s="2">
        <v>2.1747418682916001E-3</v>
      </c>
    </row>
    <row r="102" spans="1:8" x14ac:dyDescent="0.2">
      <c r="A102" t="s">
        <v>206</v>
      </c>
      <c r="B102" t="s">
        <v>207</v>
      </c>
      <c r="C102">
        <v>67</v>
      </c>
      <c r="D102">
        <v>8</v>
      </c>
      <c r="E102">
        <v>1.06</v>
      </c>
      <c r="F102" s="1">
        <f t="shared" si="1"/>
        <v>0.11940298507462686</v>
      </c>
      <c r="G102" s="2">
        <v>1.0631993580457E-5</v>
      </c>
      <c r="H102" s="2">
        <v>2.1747418682916001E-3</v>
      </c>
    </row>
    <row r="103" spans="1:8" x14ac:dyDescent="0.2">
      <c r="A103" t="s">
        <v>208</v>
      </c>
      <c r="B103" t="s">
        <v>209</v>
      </c>
      <c r="C103">
        <v>1528</v>
      </c>
      <c r="D103">
        <v>47</v>
      </c>
      <c r="E103">
        <v>24.19</v>
      </c>
      <c r="F103" s="1">
        <f t="shared" si="1"/>
        <v>3.0759162303664923E-2</v>
      </c>
      <c r="G103" s="2">
        <v>1.07340253706795E-5</v>
      </c>
      <c r="H103" s="2">
        <v>2.1747418682916001E-3</v>
      </c>
    </row>
    <row r="104" spans="1:8" x14ac:dyDescent="0.2">
      <c r="A104" t="s">
        <v>210</v>
      </c>
      <c r="B104" t="s">
        <v>211</v>
      </c>
      <c r="C104">
        <v>455</v>
      </c>
      <c r="D104">
        <v>21</v>
      </c>
      <c r="E104">
        <v>7.2</v>
      </c>
      <c r="F104" s="1">
        <f t="shared" si="1"/>
        <v>4.6153846153846156E-2</v>
      </c>
      <c r="G104" s="2">
        <v>1.40912676926938E-5</v>
      </c>
      <c r="H104" s="2">
        <v>2.8272102750433602E-3</v>
      </c>
    </row>
    <row r="105" spans="1:8" x14ac:dyDescent="0.2">
      <c r="A105" t="s">
        <v>212</v>
      </c>
      <c r="B105" t="s">
        <v>213</v>
      </c>
      <c r="C105">
        <v>6906</v>
      </c>
      <c r="D105">
        <v>148</v>
      </c>
      <c r="E105">
        <v>109.34</v>
      </c>
      <c r="F105" s="1">
        <f t="shared" si="1"/>
        <v>2.143064002316826E-2</v>
      </c>
      <c r="G105" s="2">
        <v>1.46268393395433E-5</v>
      </c>
      <c r="H105" s="2">
        <v>2.90644709322729E-3</v>
      </c>
    </row>
    <row r="106" spans="1:8" x14ac:dyDescent="0.2">
      <c r="A106" t="s">
        <v>214</v>
      </c>
      <c r="B106" t="s">
        <v>215</v>
      </c>
      <c r="C106">
        <v>115</v>
      </c>
      <c r="D106">
        <v>10</v>
      </c>
      <c r="E106">
        <v>1.82</v>
      </c>
      <c r="F106" s="1">
        <f t="shared" si="1"/>
        <v>8.6956521739130432E-2</v>
      </c>
      <c r="G106" s="2">
        <v>1.50769142339294E-5</v>
      </c>
      <c r="H106" s="2">
        <v>2.9405262469375699E-3</v>
      </c>
    </row>
    <row r="107" spans="1:8" x14ac:dyDescent="0.2">
      <c r="A107" t="s">
        <v>216</v>
      </c>
      <c r="B107" t="s">
        <v>217</v>
      </c>
      <c r="C107">
        <v>3120</v>
      </c>
      <c r="D107">
        <v>79</v>
      </c>
      <c r="E107">
        <v>49.4</v>
      </c>
      <c r="F107" s="1">
        <f t="shared" si="1"/>
        <v>2.5320512820512821E-2</v>
      </c>
      <c r="G107" s="2">
        <v>1.5082927918699E-5</v>
      </c>
      <c r="H107" s="2">
        <v>2.9405262469375699E-3</v>
      </c>
    </row>
    <row r="108" spans="1:8" x14ac:dyDescent="0.2">
      <c r="A108" t="s">
        <v>218</v>
      </c>
      <c r="B108" t="s">
        <v>219</v>
      </c>
      <c r="C108">
        <v>21</v>
      </c>
      <c r="D108">
        <v>5</v>
      </c>
      <c r="E108">
        <v>0.33</v>
      </c>
      <c r="F108" s="1">
        <f t="shared" si="1"/>
        <v>0.23809523809523808</v>
      </c>
      <c r="G108" s="2">
        <v>1.60247829234772E-5</v>
      </c>
      <c r="H108" s="2">
        <v>3.0381619977670302E-3</v>
      </c>
    </row>
    <row r="109" spans="1:8" x14ac:dyDescent="0.2">
      <c r="A109" t="s">
        <v>220</v>
      </c>
      <c r="B109" t="s">
        <v>221</v>
      </c>
      <c r="C109">
        <v>21</v>
      </c>
      <c r="D109">
        <v>5</v>
      </c>
      <c r="E109">
        <v>0.33</v>
      </c>
      <c r="F109" s="1">
        <f t="shared" si="1"/>
        <v>0.23809523809523808</v>
      </c>
      <c r="G109" s="2">
        <v>1.60247829234772E-5</v>
      </c>
      <c r="H109" s="2">
        <v>3.0381619977670302E-3</v>
      </c>
    </row>
    <row r="110" spans="1:8" x14ac:dyDescent="0.2">
      <c r="A110" t="s">
        <v>222</v>
      </c>
      <c r="B110" t="s">
        <v>223</v>
      </c>
      <c r="C110">
        <v>21</v>
      </c>
      <c r="D110">
        <v>5</v>
      </c>
      <c r="E110">
        <v>0.33</v>
      </c>
      <c r="F110" s="1">
        <f t="shared" si="1"/>
        <v>0.23809523809523808</v>
      </c>
      <c r="G110" s="2">
        <v>1.60247829234772E-5</v>
      </c>
      <c r="H110" s="2">
        <v>3.0381619977670302E-3</v>
      </c>
    </row>
    <row r="111" spans="1:8" x14ac:dyDescent="0.2">
      <c r="A111" t="s">
        <v>224</v>
      </c>
      <c r="B111" t="s">
        <v>225</v>
      </c>
      <c r="C111">
        <v>72</v>
      </c>
      <c r="D111">
        <v>8</v>
      </c>
      <c r="E111">
        <v>1.1399999999999999</v>
      </c>
      <c r="F111" s="1">
        <f t="shared" si="1"/>
        <v>0.1111111111111111</v>
      </c>
      <c r="G111" s="2">
        <v>1.8212751732454999E-5</v>
      </c>
      <c r="H111" s="2">
        <v>3.4215914523982901E-3</v>
      </c>
    </row>
    <row r="112" spans="1:8" x14ac:dyDescent="0.2">
      <c r="A112" t="s">
        <v>226</v>
      </c>
      <c r="B112" t="s">
        <v>227</v>
      </c>
      <c r="C112">
        <v>22</v>
      </c>
      <c r="D112">
        <v>5</v>
      </c>
      <c r="E112">
        <v>0.35</v>
      </c>
      <c r="F112" s="1">
        <f t="shared" si="1"/>
        <v>0.22727272727272727</v>
      </c>
      <c r="G112" s="2">
        <v>2.046917840123E-5</v>
      </c>
      <c r="H112" s="2">
        <v>3.6783058744640201E-3</v>
      </c>
    </row>
    <row r="113" spans="1:8" x14ac:dyDescent="0.2">
      <c r="A113" t="s">
        <v>228</v>
      </c>
      <c r="B113" t="s">
        <v>229</v>
      </c>
      <c r="C113">
        <v>22</v>
      </c>
      <c r="D113">
        <v>5</v>
      </c>
      <c r="E113">
        <v>0.35</v>
      </c>
      <c r="F113" s="1">
        <f t="shared" si="1"/>
        <v>0.22727272727272727</v>
      </c>
      <c r="G113" s="2">
        <v>2.046917840123E-5</v>
      </c>
      <c r="H113" s="2">
        <v>3.6783058744640201E-3</v>
      </c>
    </row>
    <row r="114" spans="1:8" x14ac:dyDescent="0.2">
      <c r="A114" t="s">
        <v>230</v>
      </c>
      <c r="B114" t="s">
        <v>231</v>
      </c>
      <c r="C114">
        <v>22</v>
      </c>
      <c r="D114">
        <v>5</v>
      </c>
      <c r="E114">
        <v>0.35</v>
      </c>
      <c r="F114" s="1">
        <f t="shared" si="1"/>
        <v>0.22727272727272727</v>
      </c>
      <c r="G114" s="2">
        <v>2.046917840123E-5</v>
      </c>
      <c r="H114" s="2">
        <v>3.6783058744640201E-3</v>
      </c>
    </row>
    <row r="115" spans="1:8" x14ac:dyDescent="0.2">
      <c r="A115" t="s">
        <v>232</v>
      </c>
      <c r="B115" t="s">
        <v>233</v>
      </c>
      <c r="C115">
        <v>22</v>
      </c>
      <c r="D115">
        <v>5</v>
      </c>
      <c r="E115">
        <v>0.35</v>
      </c>
      <c r="F115" s="1">
        <f t="shared" si="1"/>
        <v>0.22727272727272727</v>
      </c>
      <c r="G115" s="2">
        <v>2.046917840123E-5</v>
      </c>
      <c r="H115" s="2">
        <v>3.6783058744640201E-3</v>
      </c>
    </row>
    <row r="116" spans="1:8" x14ac:dyDescent="0.2">
      <c r="A116" t="s">
        <v>234</v>
      </c>
      <c r="B116" t="s">
        <v>235</v>
      </c>
      <c r="C116">
        <v>22</v>
      </c>
      <c r="D116">
        <v>5</v>
      </c>
      <c r="E116">
        <v>0.35</v>
      </c>
      <c r="F116" s="1">
        <f t="shared" si="1"/>
        <v>0.22727272727272727</v>
      </c>
      <c r="G116" s="2">
        <v>2.046917840123E-5</v>
      </c>
      <c r="H116" s="2">
        <v>3.6783058744640201E-3</v>
      </c>
    </row>
    <row r="117" spans="1:8" x14ac:dyDescent="0.2">
      <c r="A117" t="s">
        <v>236</v>
      </c>
      <c r="B117" t="s">
        <v>237</v>
      </c>
      <c r="C117">
        <v>467</v>
      </c>
      <c r="D117">
        <v>21</v>
      </c>
      <c r="E117">
        <v>7.39</v>
      </c>
      <c r="F117" s="1">
        <f t="shared" si="1"/>
        <v>4.4967880085653104E-2</v>
      </c>
      <c r="G117" s="2">
        <v>2.0726016476005901E-5</v>
      </c>
      <c r="H117" s="2">
        <v>3.6923521972764E-3</v>
      </c>
    </row>
    <row r="118" spans="1:8" x14ac:dyDescent="0.2">
      <c r="A118" t="s">
        <v>238</v>
      </c>
      <c r="B118" t="s">
        <v>239</v>
      </c>
      <c r="C118">
        <v>120</v>
      </c>
      <c r="D118">
        <v>10</v>
      </c>
      <c r="E118">
        <v>1.9</v>
      </c>
      <c r="F118" s="1">
        <f t="shared" si="1"/>
        <v>8.3333333333333329E-2</v>
      </c>
      <c r="G118" s="2">
        <v>2.18898990650528E-5</v>
      </c>
      <c r="H118" s="2">
        <v>3.8336019887031899E-3</v>
      </c>
    </row>
    <row r="119" spans="1:8" x14ac:dyDescent="0.2">
      <c r="A119" t="s">
        <v>240</v>
      </c>
      <c r="B119" t="s">
        <v>241</v>
      </c>
      <c r="C119">
        <v>120</v>
      </c>
      <c r="D119">
        <v>10</v>
      </c>
      <c r="E119">
        <v>1.9</v>
      </c>
      <c r="F119" s="1">
        <f t="shared" si="1"/>
        <v>8.3333333333333329E-2</v>
      </c>
      <c r="G119" s="2">
        <v>2.18898990650528E-5</v>
      </c>
      <c r="H119" s="2">
        <v>3.8336019887031899E-3</v>
      </c>
    </row>
    <row r="120" spans="1:8" x14ac:dyDescent="0.2">
      <c r="A120" t="s">
        <v>242</v>
      </c>
      <c r="B120" t="s">
        <v>243</v>
      </c>
      <c r="C120">
        <v>148</v>
      </c>
      <c r="D120">
        <v>11</v>
      </c>
      <c r="E120">
        <v>2.34</v>
      </c>
      <c r="F120" s="1">
        <f t="shared" si="1"/>
        <v>7.4324324324324328E-2</v>
      </c>
      <c r="G120" s="2">
        <v>2.51693997586834E-5</v>
      </c>
      <c r="H120" s="2">
        <v>4.3709029849132502E-3</v>
      </c>
    </row>
    <row r="121" spans="1:8" x14ac:dyDescent="0.2">
      <c r="A121" t="s">
        <v>244</v>
      </c>
      <c r="B121" t="s">
        <v>245</v>
      </c>
      <c r="C121">
        <v>40</v>
      </c>
      <c r="D121">
        <v>6</v>
      </c>
      <c r="E121">
        <v>0.63</v>
      </c>
      <c r="F121" s="1">
        <f t="shared" si="1"/>
        <v>0.15</v>
      </c>
      <c r="G121" s="2">
        <v>3.6950620788798002E-5</v>
      </c>
      <c r="H121" s="2">
        <v>6.3107596314441903E-3</v>
      </c>
    </row>
    <row r="122" spans="1:8" x14ac:dyDescent="0.2">
      <c r="A122" t="s">
        <v>246</v>
      </c>
      <c r="B122" t="s">
        <v>247</v>
      </c>
      <c r="C122">
        <v>40</v>
      </c>
      <c r="D122">
        <v>6</v>
      </c>
      <c r="E122">
        <v>0.63</v>
      </c>
      <c r="F122" s="1">
        <f t="shared" si="1"/>
        <v>0.15</v>
      </c>
      <c r="G122" s="2">
        <v>3.6950620788798002E-5</v>
      </c>
      <c r="H122" s="2">
        <v>6.3107596314441903E-3</v>
      </c>
    </row>
    <row r="123" spans="1:8" x14ac:dyDescent="0.2">
      <c r="A123" t="s">
        <v>248</v>
      </c>
      <c r="B123" t="s">
        <v>249</v>
      </c>
      <c r="C123">
        <v>59</v>
      </c>
      <c r="D123">
        <v>7</v>
      </c>
      <c r="E123">
        <v>0.93</v>
      </c>
      <c r="F123" s="1">
        <f t="shared" si="1"/>
        <v>0.11864406779661017</v>
      </c>
      <c r="G123" s="2">
        <v>3.97601287695726E-5</v>
      </c>
      <c r="H123" s="2">
        <v>6.73493209849287E-3</v>
      </c>
    </row>
    <row r="124" spans="1:8" x14ac:dyDescent="0.2">
      <c r="A124" t="s">
        <v>250</v>
      </c>
      <c r="B124" t="s">
        <v>251</v>
      </c>
      <c r="C124">
        <v>222</v>
      </c>
      <c r="D124">
        <v>13</v>
      </c>
      <c r="E124">
        <v>3.51</v>
      </c>
      <c r="F124" s="1">
        <f t="shared" si="1"/>
        <v>5.8558558558558557E-2</v>
      </c>
      <c r="G124" s="2">
        <v>5.8738237623706599E-5</v>
      </c>
      <c r="H124" s="2">
        <v>9.8687255267979994E-3</v>
      </c>
    </row>
    <row r="125" spans="1:8" x14ac:dyDescent="0.2">
      <c r="A125" t="s">
        <v>252</v>
      </c>
      <c r="B125" t="s">
        <v>253</v>
      </c>
      <c r="C125">
        <v>65</v>
      </c>
      <c r="D125">
        <v>7</v>
      </c>
      <c r="E125">
        <v>1.03</v>
      </c>
      <c r="F125" s="1">
        <f t="shared" si="1"/>
        <v>0.1076923076923077</v>
      </c>
      <c r="G125" s="2">
        <v>7.4798496917853394E-5</v>
      </c>
      <c r="H125" s="2">
        <v>1.24656938177238E-2</v>
      </c>
    </row>
    <row r="126" spans="1:8" x14ac:dyDescent="0.2">
      <c r="A126" t="s">
        <v>254</v>
      </c>
      <c r="B126" t="s">
        <v>255</v>
      </c>
      <c r="C126">
        <v>46</v>
      </c>
      <c r="D126">
        <v>6</v>
      </c>
      <c r="E126">
        <v>0.73</v>
      </c>
      <c r="F126" s="1">
        <f t="shared" si="1"/>
        <v>0.13043478260869565</v>
      </c>
      <c r="G126" s="2">
        <v>8.3237775534661002E-5</v>
      </c>
      <c r="H126" s="2">
        <v>1.37611814850086E-2</v>
      </c>
    </row>
    <row r="127" spans="1:8" x14ac:dyDescent="0.2">
      <c r="A127" t="s">
        <v>256</v>
      </c>
      <c r="B127" t="s">
        <v>257</v>
      </c>
      <c r="C127">
        <v>674</v>
      </c>
      <c r="D127">
        <v>25</v>
      </c>
      <c r="E127">
        <v>10.67</v>
      </c>
      <c r="F127" s="1">
        <f t="shared" si="1"/>
        <v>3.7091988130563795E-2</v>
      </c>
      <c r="G127" s="2">
        <v>8.4067363784211407E-5</v>
      </c>
      <c r="H127" s="2">
        <v>1.3788027905049601E-2</v>
      </c>
    </row>
    <row r="128" spans="1:8" x14ac:dyDescent="0.2">
      <c r="A128" t="s">
        <v>258</v>
      </c>
      <c r="B128" t="s">
        <v>259</v>
      </c>
      <c r="C128">
        <v>180</v>
      </c>
      <c r="D128">
        <v>11</v>
      </c>
      <c r="E128">
        <v>2.85</v>
      </c>
      <c r="F128" s="1">
        <f t="shared" si="1"/>
        <v>6.1111111111111109E-2</v>
      </c>
      <c r="G128" s="2">
        <v>1.48165293394544E-4</v>
      </c>
      <c r="H128" s="2">
        <v>2.4109490594028098E-2</v>
      </c>
    </row>
    <row r="129" spans="1:8" x14ac:dyDescent="0.2">
      <c r="A129" t="s">
        <v>260</v>
      </c>
      <c r="B129" t="s">
        <v>261</v>
      </c>
      <c r="C129">
        <v>74</v>
      </c>
      <c r="D129">
        <v>7</v>
      </c>
      <c r="E129">
        <v>1.17</v>
      </c>
      <c r="F129" s="1">
        <f t="shared" si="1"/>
        <v>9.45945945945946E-2</v>
      </c>
      <c r="G129" s="2">
        <v>1.71165767171106E-4</v>
      </c>
      <c r="H129" s="2">
        <v>2.76345381843024E-2</v>
      </c>
    </row>
    <row r="130" spans="1:8" x14ac:dyDescent="0.2">
      <c r="A130" t="s">
        <v>262</v>
      </c>
      <c r="B130" t="s">
        <v>263</v>
      </c>
      <c r="C130">
        <v>125</v>
      </c>
      <c r="D130">
        <v>9</v>
      </c>
      <c r="E130">
        <v>1.98</v>
      </c>
      <c r="F130" s="1">
        <f t="shared" si="1"/>
        <v>7.1999999999999995E-2</v>
      </c>
      <c r="G130" s="2">
        <v>1.7378671792967E-4</v>
      </c>
      <c r="H130" s="2">
        <v>2.7840186548342898E-2</v>
      </c>
    </row>
    <row r="131" spans="1:8" x14ac:dyDescent="0.2">
      <c r="A131" t="s">
        <v>264</v>
      </c>
      <c r="B131" t="s">
        <v>265</v>
      </c>
      <c r="C131">
        <v>750</v>
      </c>
      <c r="D131">
        <v>26</v>
      </c>
      <c r="E131">
        <v>11.87</v>
      </c>
      <c r="F131" s="1">
        <f t="shared" ref="F131:F135" si="2">D131/C131</f>
        <v>3.4666666666666665E-2</v>
      </c>
      <c r="G131" s="2">
        <v>1.7903534296441901E-4</v>
      </c>
      <c r="H131" s="2">
        <v>2.8460379720565601E-2</v>
      </c>
    </row>
    <row r="132" spans="1:8" x14ac:dyDescent="0.2">
      <c r="A132" t="s">
        <v>266</v>
      </c>
      <c r="B132" t="s">
        <v>267</v>
      </c>
      <c r="C132">
        <v>53</v>
      </c>
      <c r="D132">
        <v>6</v>
      </c>
      <c r="E132">
        <v>0.84</v>
      </c>
      <c r="F132" s="1">
        <f t="shared" si="2"/>
        <v>0.11320754716981132</v>
      </c>
      <c r="G132" s="2">
        <v>1.85862215194374E-4</v>
      </c>
      <c r="H132" s="2">
        <v>2.9320075430497E-2</v>
      </c>
    </row>
    <row r="133" spans="1:8" x14ac:dyDescent="0.2">
      <c r="A133" t="s">
        <v>268</v>
      </c>
      <c r="B133" t="s">
        <v>269</v>
      </c>
      <c r="C133">
        <v>102</v>
      </c>
      <c r="D133">
        <v>8</v>
      </c>
      <c r="E133">
        <v>1.61</v>
      </c>
      <c r="F133" s="1">
        <f t="shared" si="2"/>
        <v>7.8431372549019607E-2</v>
      </c>
      <c r="G133" s="2">
        <v>2.2107573904164699E-4</v>
      </c>
      <c r="H133" s="2">
        <v>3.46108626778594E-2</v>
      </c>
    </row>
    <row r="134" spans="1:8" x14ac:dyDescent="0.2">
      <c r="A134" t="s">
        <v>270</v>
      </c>
      <c r="B134" t="s">
        <v>271</v>
      </c>
      <c r="C134">
        <v>56</v>
      </c>
      <c r="D134">
        <v>6</v>
      </c>
      <c r="E134">
        <v>0.89</v>
      </c>
      <c r="F134" s="1">
        <f t="shared" si="2"/>
        <v>0.10714285714285714</v>
      </c>
      <c r="G134" s="2">
        <v>2.5258800956022402E-4</v>
      </c>
      <c r="H134" s="2">
        <v>3.8954102454753503E-2</v>
      </c>
    </row>
    <row r="135" spans="1:8" x14ac:dyDescent="0.2">
      <c r="A135" t="s">
        <v>272</v>
      </c>
      <c r="B135" t="s">
        <v>273</v>
      </c>
      <c r="C135">
        <v>56</v>
      </c>
      <c r="D135">
        <v>6</v>
      </c>
      <c r="E135">
        <v>0.89</v>
      </c>
      <c r="F135" s="1">
        <f t="shared" si="2"/>
        <v>0.10714285714285714</v>
      </c>
      <c r="G135" s="2">
        <v>2.5258800956022402E-4</v>
      </c>
      <c r="H135" s="2">
        <v>3.8954102454753503E-2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"/>
  <sheetViews>
    <sheetView zoomScaleNormal="100" workbookViewId="0">
      <selection activeCell="B3" sqref="B3:B4"/>
    </sheetView>
  </sheetViews>
  <sheetFormatPr baseColWidth="10" defaultColWidth="11.5703125" defaultRowHeight="12.75" x14ac:dyDescent="0.2"/>
  <cols>
    <col min="1" max="1" width="11.7109375" customWidth="1"/>
    <col min="2" max="2" width="24.7109375" customWidth="1"/>
    <col min="3" max="3" width="9.7109375" customWidth="1"/>
    <col min="4" max="4" width="10" customWidth="1"/>
    <col min="5" max="5" width="9.28515625" customWidth="1"/>
    <col min="6" max="6" width="12" style="2" bestFit="1" customWidth="1"/>
    <col min="7" max="7" width="8.42578125" style="2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</v>
      </c>
      <c r="G1" s="2" t="s">
        <v>6</v>
      </c>
    </row>
    <row r="2" spans="1:7" x14ac:dyDescent="0.2">
      <c r="A2" t="s">
        <v>274</v>
      </c>
      <c r="B2" t="s">
        <v>275</v>
      </c>
      <c r="C2">
        <v>656</v>
      </c>
      <c r="D2">
        <v>12</v>
      </c>
      <c r="E2">
        <v>2.25</v>
      </c>
      <c r="F2" s="2">
        <v>2.4141283199025998E-6</v>
      </c>
      <c r="G2" s="2">
        <v>2.36139009154505E-2</v>
      </c>
    </row>
    <row r="3" spans="1:7" x14ac:dyDescent="0.2">
      <c r="A3" t="s">
        <v>276</v>
      </c>
      <c r="B3" s="3" t="s">
        <v>277</v>
      </c>
      <c r="C3">
        <v>1353</v>
      </c>
      <c r="D3">
        <v>17</v>
      </c>
      <c r="E3">
        <v>4.63</v>
      </c>
      <c r="F3" s="2">
        <v>2.8994929672451698E-6</v>
      </c>
      <c r="G3" s="2">
        <v>2.36139009154505E-2</v>
      </c>
    </row>
    <row r="4" spans="1:7" x14ac:dyDescent="0.2">
      <c r="A4" t="s">
        <v>278</v>
      </c>
      <c r="B4" s="3" t="s">
        <v>279</v>
      </c>
      <c r="C4">
        <v>1370</v>
      </c>
      <c r="D4">
        <v>17</v>
      </c>
      <c r="E4">
        <v>4.6900000000000004</v>
      </c>
      <c r="F4" s="2">
        <v>3.4280229546382102E-6</v>
      </c>
      <c r="G4" s="2">
        <v>2.36139009154505E-2</v>
      </c>
    </row>
    <row r="5" spans="1:7" x14ac:dyDescent="0.2">
      <c r="A5" t="s">
        <v>280</v>
      </c>
      <c r="B5" t="s">
        <v>281</v>
      </c>
      <c r="C5">
        <v>39</v>
      </c>
      <c r="D5">
        <v>4</v>
      </c>
      <c r="E5">
        <v>0.13</v>
      </c>
      <c r="F5" s="2">
        <v>9.6209050686733605E-6</v>
      </c>
      <c r="G5" s="2">
        <v>3.9764103452321002E-2</v>
      </c>
    </row>
    <row r="6" spans="1:7" x14ac:dyDescent="0.2">
      <c r="A6" t="s">
        <v>282</v>
      </c>
      <c r="B6" t="s">
        <v>283</v>
      </c>
      <c r="C6">
        <v>39</v>
      </c>
      <c r="D6">
        <v>4</v>
      </c>
      <c r="E6">
        <v>0.13</v>
      </c>
      <c r="F6" s="2">
        <v>9.6209050686733605E-6</v>
      </c>
      <c r="G6" s="2">
        <v>3.9764103452321002E-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0"/>
  <sheetViews>
    <sheetView zoomScaleNormal="100" workbookViewId="0">
      <selection activeCell="B7" sqref="B7"/>
    </sheetView>
  </sheetViews>
  <sheetFormatPr baseColWidth="10" defaultColWidth="11.5703125" defaultRowHeight="12.75" x14ac:dyDescent="0.2"/>
  <cols>
    <col min="1" max="1" width="11.7109375" customWidth="1"/>
    <col min="2" max="2" width="34.85546875" customWidth="1"/>
    <col min="3" max="3" width="9.7109375" customWidth="1"/>
    <col min="4" max="4" width="10" customWidth="1"/>
    <col min="5" max="5" width="9.28515625" customWidth="1"/>
    <col min="6" max="6" width="9.28515625" style="1" customWidth="1"/>
    <col min="7" max="7" width="12" style="2" bestFit="1" customWidth="1"/>
    <col min="8" max="8" width="8.42578125" style="2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351</v>
      </c>
      <c r="G1" s="2" t="s">
        <v>5</v>
      </c>
      <c r="H1" s="2" t="s">
        <v>6</v>
      </c>
    </row>
    <row r="2" spans="1:8" x14ac:dyDescent="0.2">
      <c r="A2" t="s">
        <v>302</v>
      </c>
      <c r="B2" t="s">
        <v>303</v>
      </c>
      <c r="C2">
        <v>372</v>
      </c>
      <c r="D2">
        <v>34</v>
      </c>
      <c r="E2">
        <v>5.52</v>
      </c>
      <c r="F2" s="1">
        <f>D2/C2</f>
        <v>9.1397849462365593E-2</v>
      </c>
      <c r="G2" s="2">
        <v>2.8366040204666397E-17</v>
      </c>
      <c r="H2" s="2">
        <v>1.7940209492287501E-13</v>
      </c>
    </row>
    <row r="3" spans="1:8" x14ac:dyDescent="0.2">
      <c r="A3" t="s">
        <v>304</v>
      </c>
      <c r="B3" t="s">
        <v>305</v>
      </c>
      <c r="C3">
        <v>402</v>
      </c>
      <c r="D3">
        <v>34</v>
      </c>
      <c r="E3">
        <v>5.96</v>
      </c>
      <c r="F3" s="1">
        <f t="shared" ref="F3:F20" si="0">D3/C3</f>
        <v>8.45771144278607E-2</v>
      </c>
      <c r="G3" s="2">
        <v>2.9963525548261898E-16</v>
      </c>
      <c r="H3" s="2">
        <v>9.4752725721458704E-13</v>
      </c>
    </row>
    <row r="4" spans="1:8" x14ac:dyDescent="0.2">
      <c r="A4" t="s">
        <v>306</v>
      </c>
      <c r="B4" t="s">
        <v>307</v>
      </c>
      <c r="C4">
        <v>1312</v>
      </c>
      <c r="D4">
        <v>48</v>
      </c>
      <c r="E4">
        <v>19.45</v>
      </c>
      <c r="F4" s="1">
        <f t="shared" si="0"/>
        <v>3.6585365853658534E-2</v>
      </c>
      <c r="G4" s="2">
        <v>7.7365174369493904E-9</v>
      </c>
      <c r="H4" s="2">
        <v>1.63099657851638E-5</v>
      </c>
    </row>
    <row r="5" spans="1:8" x14ac:dyDescent="0.2">
      <c r="A5" t="s">
        <v>308</v>
      </c>
      <c r="B5" t="s">
        <v>309</v>
      </c>
      <c r="C5">
        <v>8069</v>
      </c>
      <c r="D5">
        <v>164</v>
      </c>
      <c r="E5">
        <v>119.65</v>
      </c>
      <c r="F5" s="1">
        <f t="shared" si="0"/>
        <v>2.0324699467096294E-2</v>
      </c>
      <c r="G5" s="2">
        <v>7.8584360724819003E-7</v>
      </c>
      <c r="H5" s="2">
        <v>1.2425244095127599E-3</v>
      </c>
    </row>
    <row r="6" spans="1:8" x14ac:dyDescent="0.2">
      <c r="A6" t="s">
        <v>310</v>
      </c>
      <c r="B6" t="s">
        <v>352</v>
      </c>
      <c r="C6">
        <v>414</v>
      </c>
      <c r="D6">
        <v>21</v>
      </c>
      <c r="E6">
        <v>6.14</v>
      </c>
      <c r="F6" s="1">
        <f t="shared" si="0"/>
        <v>5.0724637681159424E-2</v>
      </c>
      <c r="G6" s="2">
        <v>1.1771953646660401E-6</v>
      </c>
      <c r="H6" s="2">
        <v>1.48904332808386E-3</v>
      </c>
    </row>
    <row r="7" spans="1:8" x14ac:dyDescent="0.2">
      <c r="A7" t="s">
        <v>311</v>
      </c>
      <c r="B7" t="s">
        <v>312</v>
      </c>
      <c r="C7">
        <v>25</v>
      </c>
      <c r="D7">
        <v>6</v>
      </c>
      <c r="E7">
        <v>0.37</v>
      </c>
      <c r="F7" s="1">
        <f t="shared" si="0"/>
        <v>0.24</v>
      </c>
      <c r="G7" s="2">
        <v>1.4241446536737401E-6</v>
      </c>
      <c r="H7" s="2">
        <v>1.5011761276209001E-3</v>
      </c>
    </row>
    <row r="8" spans="1:8" x14ac:dyDescent="0.2">
      <c r="A8" t="s">
        <v>313</v>
      </c>
      <c r="B8" t="s">
        <v>314</v>
      </c>
      <c r="C8">
        <v>27</v>
      </c>
      <c r="D8">
        <v>6</v>
      </c>
      <c r="E8">
        <v>0.4</v>
      </c>
      <c r="F8" s="1">
        <f t="shared" si="0"/>
        <v>0.22222222222222221</v>
      </c>
      <c r="G8" s="2">
        <v>2.3214626520149601E-6</v>
      </c>
      <c r="H8" s="2">
        <v>2.0974540585037E-3</v>
      </c>
    </row>
    <row r="9" spans="1:8" x14ac:dyDescent="0.2">
      <c r="A9" t="s">
        <v>315</v>
      </c>
      <c r="B9" t="s">
        <v>316</v>
      </c>
      <c r="C9">
        <v>80</v>
      </c>
      <c r="D9">
        <v>9</v>
      </c>
      <c r="E9">
        <v>1.19</v>
      </c>
      <c r="F9" s="1">
        <f t="shared" si="0"/>
        <v>0.1125</v>
      </c>
      <c r="G9" s="2">
        <v>2.88471051033517E-6</v>
      </c>
      <c r="H9" s="2">
        <v>2.28055760103514E-3</v>
      </c>
    </row>
    <row r="10" spans="1:8" x14ac:dyDescent="0.2">
      <c r="A10" t="s">
        <v>317</v>
      </c>
      <c r="B10" t="s">
        <v>318</v>
      </c>
      <c r="C10">
        <v>250</v>
      </c>
      <c r="D10">
        <v>15</v>
      </c>
      <c r="E10">
        <v>3.71</v>
      </c>
      <c r="F10" s="1">
        <f t="shared" si="0"/>
        <v>0.06</v>
      </c>
      <c r="G10" s="2">
        <v>5.5176452928545799E-6</v>
      </c>
      <c r="H10" s="2">
        <v>3.6603912718659098E-3</v>
      </c>
    </row>
    <row r="11" spans="1:8" x14ac:dyDescent="0.2">
      <c r="A11" t="s">
        <v>319</v>
      </c>
      <c r="B11" t="s">
        <v>320</v>
      </c>
      <c r="C11">
        <v>162</v>
      </c>
      <c r="D11">
        <v>12</v>
      </c>
      <c r="E11">
        <v>2.4</v>
      </c>
      <c r="F11" s="1">
        <f t="shared" si="0"/>
        <v>7.407407407407407E-2</v>
      </c>
      <c r="G11" s="2">
        <v>5.7876027605583897E-6</v>
      </c>
      <c r="H11" s="2">
        <v>3.6603912718659098E-3</v>
      </c>
    </row>
    <row r="12" spans="1:8" x14ac:dyDescent="0.2">
      <c r="A12" t="s">
        <v>321</v>
      </c>
      <c r="B12" t="s">
        <v>322</v>
      </c>
      <c r="C12">
        <v>131</v>
      </c>
      <c r="D12">
        <v>10</v>
      </c>
      <c r="E12">
        <v>1.94</v>
      </c>
      <c r="F12" s="1">
        <f t="shared" si="0"/>
        <v>7.6335877862595422E-2</v>
      </c>
      <c r="G12" s="2">
        <v>2.6766336039151801E-5</v>
      </c>
      <c r="H12" s="2">
        <v>1.5389518670874699E-2</v>
      </c>
    </row>
    <row r="13" spans="1:8" x14ac:dyDescent="0.2">
      <c r="A13" t="s">
        <v>323</v>
      </c>
      <c r="B13" t="s">
        <v>324</v>
      </c>
      <c r="C13">
        <v>61</v>
      </c>
      <c r="D13">
        <v>7</v>
      </c>
      <c r="E13">
        <v>0.9</v>
      </c>
      <c r="F13" s="1">
        <f t="shared" si="0"/>
        <v>0.11475409836065574</v>
      </c>
      <c r="G13" s="2">
        <v>3.2635898273006998E-5</v>
      </c>
      <c r="H13" s="2">
        <v>1.7200581157441299E-2</v>
      </c>
    </row>
    <row r="14" spans="1:8" x14ac:dyDescent="0.2">
      <c r="A14" t="s">
        <v>325</v>
      </c>
      <c r="B14" t="s">
        <v>353</v>
      </c>
      <c r="C14">
        <v>136</v>
      </c>
      <c r="D14">
        <v>10</v>
      </c>
      <c r="E14">
        <v>2.02</v>
      </c>
      <c r="F14" s="1">
        <f t="shared" si="0"/>
        <v>7.3529411764705885E-2</v>
      </c>
      <c r="G14" s="2">
        <v>3.6954265456650401E-5</v>
      </c>
      <c r="H14" s="2">
        <v>1.7978357737808301E-2</v>
      </c>
    </row>
    <row r="15" spans="1:8" x14ac:dyDescent="0.2">
      <c r="A15" t="s">
        <v>326</v>
      </c>
      <c r="B15" t="s">
        <v>327</v>
      </c>
      <c r="C15">
        <v>2792</v>
      </c>
      <c r="D15">
        <v>67</v>
      </c>
      <c r="E15">
        <v>41.4</v>
      </c>
      <c r="F15" s="1">
        <f t="shared" si="0"/>
        <v>2.3997134670487107E-2</v>
      </c>
      <c r="G15" s="2">
        <v>4.7949224841508602E-5</v>
      </c>
      <c r="H15" s="2">
        <v>2.1661191955562001E-2</v>
      </c>
    </row>
    <row r="16" spans="1:8" x14ac:dyDescent="0.2">
      <c r="A16" t="s">
        <v>328</v>
      </c>
      <c r="B16" t="s">
        <v>329</v>
      </c>
      <c r="C16">
        <v>339</v>
      </c>
      <c r="D16">
        <v>16</v>
      </c>
      <c r="E16">
        <v>5.03</v>
      </c>
      <c r="F16" s="1">
        <f t="shared" si="0"/>
        <v>4.71976401179941E-2</v>
      </c>
      <c r="G16" s="2">
        <v>5.2632907411202798E-5</v>
      </c>
      <c r="H16" s="2">
        <v>2.2191921004417799E-2</v>
      </c>
    </row>
    <row r="17" spans="1:8" x14ac:dyDescent="0.2">
      <c r="A17" t="s">
        <v>330</v>
      </c>
      <c r="B17" t="s">
        <v>331</v>
      </c>
      <c r="C17">
        <v>10333</v>
      </c>
      <c r="D17">
        <v>190</v>
      </c>
      <c r="E17">
        <v>153.22</v>
      </c>
      <c r="F17" s="1">
        <f t="shared" si="0"/>
        <v>1.8387689925481468E-2</v>
      </c>
      <c r="G17" s="2">
        <v>6.2087742441748804E-5</v>
      </c>
      <c r="H17" s="2">
        <v>2.4542267317525499E-2</v>
      </c>
    </row>
    <row r="18" spans="1:8" x14ac:dyDescent="0.2">
      <c r="A18" t="s">
        <v>332</v>
      </c>
      <c r="B18" t="s">
        <v>333</v>
      </c>
      <c r="C18">
        <v>70</v>
      </c>
      <c r="D18">
        <v>7</v>
      </c>
      <c r="E18">
        <v>1.04</v>
      </c>
      <c r="F18" s="1">
        <f t="shared" si="0"/>
        <v>0.1</v>
      </c>
      <c r="G18" s="2">
        <v>8.0007759323400701E-5</v>
      </c>
      <c r="H18" s="2">
        <v>2.9765417771597798E-2</v>
      </c>
    </row>
    <row r="19" spans="1:8" x14ac:dyDescent="0.2">
      <c r="A19" t="s">
        <v>334</v>
      </c>
      <c r="B19" t="s">
        <v>335</v>
      </c>
      <c r="C19">
        <v>96</v>
      </c>
      <c r="D19">
        <v>8</v>
      </c>
      <c r="E19">
        <v>1.42</v>
      </c>
      <c r="F19" s="1">
        <f t="shared" si="0"/>
        <v>8.3333333333333329E-2</v>
      </c>
      <c r="G19" s="2">
        <v>9.2315664583092307E-5</v>
      </c>
      <c r="H19" s="2">
        <v>3.2436328599090201E-2</v>
      </c>
    </row>
    <row r="20" spans="1:8" x14ac:dyDescent="0.2">
      <c r="A20" t="s">
        <v>336</v>
      </c>
      <c r="B20" t="s">
        <v>337</v>
      </c>
      <c r="C20">
        <v>52</v>
      </c>
      <c r="D20">
        <v>6</v>
      </c>
      <c r="E20">
        <v>0.77</v>
      </c>
      <c r="F20" s="1">
        <f t="shared" si="0"/>
        <v>0.11538461538461539</v>
      </c>
      <c r="G20" s="2">
        <v>1.16857979340601E-4</v>
      </c>
      <c r="H20" s="2">
        <v>3.8898563862567098E-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8"/>
  <sheetViews>
    <sheetView zoomScaleNormal="100" workbookViewId="0">
      <selection activeCell="E12" sqref="E12"/>
    </sheetView>
  </sheetViews>
  <sheetFormatPr baseColWidth="10" defaultColWidth="11.5703125" defaultRowHeight="12.75" x14ac:dyDescent="0.2"/>
  <cols>
    <col min="1" max="1" width="11.7109375" customWidth="1"/>
    <col min="2" max="2" width="36.5703125" customWidth="1"/>
    <col min="3" max="3" width="9.7109375" customWidth="1"/>
    <col min="4" max="4" width="10" customWidth="1"/>
    <col min="5" max="5" width="9.28515625" customWidth="1"/>
    <col min="6" max="6" width="12" style="2" bestFit="1" customWidth="1"/>
    <col min="7" max="7" width="8.42578125" style="2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</v>
      </c>
      <c r="G1" s="2" t="s">
        <v>6</v>
      </c>
    </row>
    <row r="2" spans="1:7" x14ac:dyDescent="0.2">
      <c r="A2" t="s">
        <v>338</v>
      </c>
      <c r="B2" t="s">
        <v>339</v>
      </c>
      <c r="C2">
        <v>195</v>
      </c>
      <c r="D2">
        <v>7</v>
      </c>
      <c r="E2">
        <v>0.59</v>
      </c>
      <c r="F2" s="2">
        <v>2.0974802975050102E-6</v>
      </c>
      <c r="G2" s="2">
        <v>6.6327967653720902E-3</v>
      </c>
    </row>
    <row r="3" spans="1:7" x14ac:dyDescent="0.2">
      <c r="A3" t="s">
        <v>340</v>
      </c>
      <c r="B3" t="s">
        <v>355</v>
      </c>
      <c r="C3">
        <v>195</v>
      </c>
      <c r="D3">
        <v>7</v>
      </c>
      <c r="E3">
        <v>0.59</v>
      </c>
      <c r="F3" s="2">
        <v>2.0974802975050102E-6</v>
      </c>
      <c r="G3" s="2">
        <v>6.6327967653720902E-3</v>
      </c>
    </row>
    <row r="4" spans="1:7" x14ac:dyDescent="0.2">
      <c r="A4" t="s">
        <v>341</v>
      </c>
      <c r="B4" t="s">
        <v>342</v>
      </c>
      <c r="C4">
        <v>36</v>
      </c>
      <c r="D4">
        <v>4</v>
      </c>
      <c r="E4">
        <v>0.11</v>
      </c>
      <c r="F4" s="2">
        <v>4.2103795655294496E-6</v>
      </c>
      <c r="G4" s="2">
        <v>6.6571762310357998E-3</v>
      </c>
    </row>
    <row r="5" spans="1:7" x14ac:dyDescent="0.2">
      <c r="A5" t="s">
        <v>343</v>
      </c>
      <c r="B5" t="s">
        <v>344</v>
      </c>
      <c r="C5">
        <v>36</v>
      </c>
      <c r="D5">
        <v>4</v>
      </c>
      <c r="E5">
        <v>0.11</v>
      </c>
      <c r="F5" s="2">
        <v>4.2103795655294496E-6</v>
      </c>
      <c r="G5" s="2">
        <v>6.6571762310357998E-3</v>
      </c>
    </row>
    <row r="6" spans="1:7" x14ac:dyDescent="0.2">
      <c r="A6" t="s">
        <v>345</v>
      </c>
      <c r="B6" t="s">
        <v>346</v>
      </c>
      <c r="C6">
        <v>1339</v>
      </c>
      <c r="D6">
        <v>15</v>
      </c>
      <c r="E6">
        <v>4.05</v>
      </c>
      <c r="F6" s="2">
        <v>9.4591514452984901E-6</v>
      </c>
      <c r="G6" s="2">
        <v>1.1964952268523701E-2</v>
      </c>
    </row>
    <row r="7" spans="1:7" x14ac:dyDescent="0.2">
      <c r="A7" t="s">
        <v>347</v>
      </c>
      <c r="B7" t="s">
        <v>354</v>
      </c>
      <c r="C7">
        <v>514</v>
      </c>
      <c r="D7">
        <v>9</v>
      </c>
      <c r="E7">
        <v>1.55</v>
      </c>
      <c r="F7" s="2">
        <v>2.4415230484918399E-5</v>
      </c>
      <c r="G7" s="2">
        <v>2.5735841552173001E-2</v>
      </c>
    </row>
    <row r="8" spans="1:7" x14ac:dyDescent="0.2">
      <c r="A8" t="s">
        <v>348</v>
      </c>
      <c r="B8" t="s">
        <v>349</v>
      </c>
      <c r="C8">
        <v>1293</v>
      </c>
      <c r="D8">
        <v>14</v>
      </c>
      <c r="E8">
        <v>3.91</v>
      </c>
      <c r="F8" s="2">
        <v>2.86604126352922E-5</v>
      </c>
      <c r="G8" s="2">
        <v>2.5894837786042901E-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"/>
  <sheetViews>
    <sheetView zoomScaleNormal="100" workbookViewId="0">
      <selection activeCell="B4" sqref="B4"/>
    </sheetView>
  </sheetViews>
  <sheetFormatPr baseColWidth="10" defaultColWidth="11.5703125" defaultRowHeight="12.75" x14ac:dyDescent="0.2"/>
  <cols>
    <col min="1" max="1" width="11.7109375" customWidth="1"/>
    <col min="2" max="2" width="27.28515625" customWidth="1"/>
    <col min="3" max="3" width="9.7109375" customWidth="1"/>
    <col min="4" max="4" width="10" customWidth="1"/>
    <col min="5" max="5" width="9.28515625" customWidth="1"/>
    <col min="6" max="6" width="12" style="2" bestFit="1" customWidth="1"/>
    <col min="7" max="7" width="8.42578125" style="2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</v>
      </c>
      <c r="G1" s="2" t="s">
        <v>6</v>
      </c>
    </row>
    <row r="2" spans="1:7" x14ac:dyDescent="0.2">
      <c r="A2" t="s">
        <v>284</v>
      </c>
      <c r="B2" t="s">
        <v>285</v>
      </c>
      <c r="C2">
        <v>573</v>
      </c>
      <c r="D2">
        <v>44</v>
      </c>
      <c r="E2">
        <v>8.7100000000000009</v>
      </c>
      <c r="F2" s="2">
        <v>1.15068063357874E-18</v>
      </c>
      <c r="G2" s="2">
        <v>2.2167024202206802E-15</v>
      </c>
    </row>
    <row r="3" spans="1:7" x14ac:dyDescent="0.2">
      <c r="A3" t="s">
        <v>286</v>
      </c>
      <c r="B3" t="s">
        <v>287</v>
      </c>
      <c r="C3">
        <v>3183</v>
      </c>
      <c r="D3">
        <v>113</v>
      </c>
      <c r="E3">
        <v>48.39</v>
      </c>
      <c r="F3" s="2">
        <v>1.51173730257807E-18</v>
      </c>
      <c r="G3" s="2">
        <v>2.2167024202206802E-15</v>
      </c>
    </row>
    <row r="4" spans="1:7" x14ac:dyDescent="0.2">
      <c r="A4" t="s">
        <v>288</v>
      </c>
      <c r="B4" t="s">
        <v>289</v>
      </c>
      <c r="C4">
        <v>532</v>
      </c>
      <c r="D4">
        <v>42</v>
      </c>
      <c r="E4">
        <v>8.09</v>
      </c>
      <c r="F4" s="2">
        <v>2.6971168463742301E-18</v>
      </c>
      <c r="G4" s="2">
        <v>2.6365715925114001E-15</v>
      </c>
    </row>
    <row r="5" spans="1:7" x14ac:dyDescent="0.2">
      <c r="A5" t="s">
        <v>290</v>
      </c>
      <c r="B5" t="s">
        <v>291</v>
      </c>
      <c r="C5">
        <v>549</v>
      </c>
      <c r="D5">
        <v>42</v>
      </c>
      <c r="E5">
        <v>8.35</v>
      </c>
      <c r="F5" s="2">
        <v>8.4576949308285206E-18</v>
      </c>
      <c r="G5" s="2">
        <v>6.20087656456025E-15</v>
      </c>
    </row>
    <row r="6" spans="1:7" x14ac:dyDescent="0.2">
      <c r="A6" t="s">
        <v>292</v>
      </c>
      <c r="B6" t="s">
        <v>293</v>
      </c>
      <c r="C6">
        <v>3388</v>
      </c>
      <c r="D6">
        <v>114</v>
      </c>
      <c r="E6">
        <v>51.51</v>
      </c>
      <c r="F6" s="2">
        <v>5.68953233788822E-17</v>
      </c>
      <c r="G6" s="2">
        <v>3.3370877550782199E-14</v>
      </c>
    </row>
    <row r="7" spans="1:7" x14ac:dyDescent="0.2">
      <c r="A7" t="s">
        <v>294</v>
      </c>
      <c r="B7" t="s">
        <v>295</v>
      </c>
      <c r="C7">
        <v>2869</v>
      </c>
      <c r="D7">
        <v>79</v>
      </c>
      <c r="E7">
        <v>43.62</v>
      </c>
      <c r="F7" s="2">
        <v>1.18535634696438E-7</v>
      </c>
      <c r="G7" s="2">
        <v>5.7937365146243297E-5</v>
      </c>
    </row>
    <row r="8" spans="1:7" x14ac:dyDescent="0.2">
      <c r="A8" t="s">
        <v>296</v>
      </c>
      <c r="B8" t="s">
        <v>297</v>
      </c>
      <c r="C8">
        <v>328</v>
      </c>
      <c r="D8">
        <v>18</v>
      </c>
      <c r="E8">
        <v>4.99</v>
      </c>
      <c r="F8" s="2">
        <v>3.2975276711679801E-6</v>
      </c>
      <c r="G8" s="2">
        <v>1.38150184785168E-3</v>
      </c>
    </row>
    <row r="9" spans="1:7" x14ac:dyDescent="0.2">
      <c r="A9" t="s">
        <v>298</v>
      </c>
      <c r="B9" t="s">
        <v>299</v>
      </c>
      <c r="C9">
        <v>150</v>
      </c>
      <c r="D9">
        <v>11</v>
      </c>
      <c r="E9">
        <v>2.2799999999999998</v>
      </c>
      <c r="F9" s="2">
        <v>1.9699704941581199E-5</v>
      </c>
      <c r="G9" s="2">
        <v>7.22155621005804E-3</v>
      </c>
    </row>
    <row r="10" spans="1:7" x14ac:dyDescent="0.2">
      <c r="A10" t="s">
        <v>300</v>
      </c>
      <c r="B10" t="s">
        <v>301</v>
      </c>
      <c r="C10">
        <v>174</v>
      </c>
      <c r="D10">
        <v>11</v>
      </c>
      <c r="E10">
        <v>2.65</v>
      </c>
      <c r="F10" s="2">
        <v>7.6885554474152498E-5</v>
      </c>
      <c r="G10" s="2">
        <v>2.5053205620111201E-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"/>
  <sheetViews>
    <sheetView zoomScaleNormal="100" workbookViewId="0">
      <selection activeCell="K41" sqref="K41"/>
    </sheetView>
  </sheetViews>
  <sheetFormatPr baseColWidth="10" defaultColWidth="11.5703125" defaultRowHeight="12.75" x14ac:dyDescent="0.2"/>
  <cols>
    <col min="1" max="1" width="11.7109375" customWidth="1"/>
    <col min="2" max="2" width="16.7109375" customWidth="1"/>
    <col min="3" max="3" width="9.7109375" customWidth="1"/>
    <col min="4" max="4" width="10" customWidth="1"/>
    <col min="5" max="5" width="9.28515625" customWidth="1"/>
    <col min="6" max="6" width="12" style="2" bestFit="1" customWidth="1"/>
    <col min="7" max="7" width="8.42578125" style="2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2" t="s">
        <v>5</v>
      </c>
      <c r="G1" s="2" t="s">
        <v>6</v>
      </c>
    </row>
    <row r="2" spans="1:7" x14ac:dyDescent="0.2">
      <c r="A2" t="s">
        <v>286</v>
      </c>
      <c r="B2" t="s">
        <v>287</v>
      </c>
      <c r="C2">
        <v>3183</v>
      </c>
      <c r="D2">
        <v>28</v>
      </c>
      <c r="E2">
        <v>10.31</v>
      </c>
      <c r="F2" s="2">
        <v>4.1159014588809699E-7</v>
      </c>
      <c r="G2" s="2">
        <v>1.20705213924826E-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ARAK1-OE_up_BP_Fisher</vt:lpstr>
      <vt:lpstr>ARAK1-OE_down_BP_Fisher</vt:lpstr>
      <vt:lpstr>ARAK1-OE_up_MF_Fisher</vt:lpstr>
      <vt:lpstr>ARAK1-OE_down_MF_Fisher</vt:lpstr>
      <vt:lpstr>ARAK1-OE_up_CC_Fisher</vt:lpstr>
      <vt:lpstr>ARAK1-OE_down_CC_Fish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lpape Wiebke</dc:creator>
  <dc:description/>
  <cp:lastModifiedBy>Höpflinger Marion Christine</cp:lastModifiedBy>
  <cp:revision>1</cp:revision>
  <dcterms:created xsi:type="dcterms:W3CDTF">2024-11-12T15:22:36Z</dcterms:created>
  <dcterms:modified xsi:type="dcterms:W3CDTF">2024-11-13T13:27:28Z</dcterms:modified>
  <dc:language>en-US</dc:language>
</cp:coreProperties>
</file>